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FacultyData\DVORAK\DVORAK\Files\WORD\Papers_16\Chad_paper_1_\revisions\"/>
    </mc:Choice>
  </mc:AlternateContent>
  <bookViews>
    <workbookView xWindow="0" yWindow="0" windowWidth="19200" windowHeight="114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" uniqueCount="126">
  <si>
    <t>BE591172</t>
  </si>
  <si>
    <t>4D</t>
  </si>
  <si>
    <t>BE591739</t>
  </si>
  <si>
    <t>BE442741</t>
  </si>
  <si>
    <t>BE425146</t>
  </si>
  <si>
    <t>BE442631</t>
  </si>
  <si>
    <t>BE405371</t>
  </si>
  <si>
    <t>BE404717</t>
  </si>
  <si>
    <t>BE405275</t>
  </si>
  <si>
    <t>BE497160</t>
  </si>
  <si>
    <t>BE499019</t>
  </si>
  <si>
    <t>BF145459</t>
  </si>
  <si>
    <t>BF201449</t>
  </si>
  <si>
    <t>BE498405</t>
  </si>
  <si>
    <t>BF473052</t>
  </si>
  <si>
    <t>BM138178</t>
  </si>
  <si>
    <t>BG275102</t>
  </si>
  <si>
    <t>BE442995</t>
  </si>
  <si>
    <t>BF483405</t>
  </si>
  <si>
    <t>BE490658</t>
  </si>
  <si>
    <t>BE426474</t>
  </si>
  <si>
    <t>BE497134</t>
  </si>
  <si>
    <t>BE470946</t>
  </si>
  <si>
    <t>BE444731</t>
  </si>
  <si>
    <t>BE438226</t>
  </si>
  <si>
    <t>BE490655</t>
  </si>
  <si>
    <t>BE499822</t>
  </si>
  <si>
    <t>BE404553</t>
  </si>
  <si>
    <t>BE592047</t>
  </si>
  <si>
    <t>BE403881</t>
  </si>
  <si>
    <t>BE591195</t>
  </si>
  <si>
    <t>BE637255</t>
  </si>
  <si>
    <t>BF483551</t>
  </si>
  <si>
    <t>BG604704</t>
  </si>
  <si>
    <t>BE497989</t>
  </si>
  <si>
    <t>BG314427</t>
  </si>
  <si>
    <t>BM137730</t>
  </si>
  <si>
    <t>BE499035</t>
  </si>
  <si>
    <t>BE590942</t>
  </si>
  <si>
    <t>BE423455</t>
  </si>
  <si>
    <t>BE352626</t>
  </si>
  <si>
    <t>BE445427</t>
  </si>
  <si>
    <t>BE497224</t>
  </si>
  <si>
    <t>BE442961</t>
  </si>
  <si>
    <t>BE442776</t>
  </si>
  <si>
    <t>BE426317</t>
  </si>
  <si>
    <t>BE406617</t>
  </si>
  <si>
    <t>BE442811</t>
  </si>
  <si>
    <t>BE497618</t>
  </si>
  <si>
    <t>BE442869</t>
  </si>
  <si>
    <t>BE490350</t>
  </si>
  <si>
    <t>BE443190</t>
  </si>
  <si>
    <t>BE424493</t>
  </si>
  <si>
    <t>BE490599</t>
  </si>
  <si>
    <t>BE443253</t>
  </si>
  <si>
    <t>BF202695</t>
  </si>
  <si>
    <t>BE443537</t>
  </si>
  <si>
    <t>BE496940</t>
  </si>
  <si>
    <t>BE426016</t>
  </si>
  <si>
    <t>BE471268</t>
  </si>
  <si>
    <t>BG263213</t>
  </si>
  <si>
    <t>BF478884</t>
  </si>
  <si>
    <t>BF482356</t>
  </si>
  <si>
    <t>BE446061</t>
  </si>
  <si>
    <t>BE637507</t>
  </si>
  <si>
    <t>BF145268</t>
  </si>
  <si>
    <t>BE591861</t>
  </si>
  <si>
    <t>BE446344</t>
  </si>
  <si>
    <t>BF482269</t>
  </si>
  <si>
    <t>BE443211</t>
  </si>
  <si>
    <t>BF202706</t>
  </si>
  <si>
    <t>BE444811</t>
  </si>
  <si>
    <t>BE444858</t>
  </si>
  <si>
    <t>BE403900</t>
  </si>
  <si>
    <t>BE494023</t>
  </si>
  <si>
    <t>BE489218</t>
  </si>
  <si>
    <t>BE497184</t>
  </si>
  <si>
    <t>BE406580</t>
  </si>
  <si>
    <t>BE499948</t>
  </si>
  <si>
    <t>BE497402</t>
  </si>
  <si>
    <t>BE404401</t>
  </si>
  <si>
    <t>BE500634</t>
  </si>
  <si>
    <t>BM135193</t>
  </si>
  <si>
    <t>BE405585</t>
  </si>
  <si>
    <t xml:space="preserve">4D </t>
  </si>
  <si>
    <t>BG604507</t>
  </si>
  <si>
    <t>BQ162835</t>
  </si>
  <si>
    <t>BE438268</t>
  </si>
  <si>
    <t>BE499456</t>
  </si>
  <si>
    <t>BE398523</t>
  </si>
  <si>
    <t>BE517671</t>
  </si>
  <si>
    <t>BE443232</t>
  </si>
  <si>
    <t>BE591169</t>
  </si>
  <si>
    <t>BE406462</t>
  </si>
  <si>
    <t>BE425830</t>
  </si>
  <si>
    <t>BE422566</t>
  </si>
  <si>
    <t>BE498699</t>
  </si>
  <si>
    <t>BE637808</t>
  </si>
  <si>
    <t>BF482950</t>
  </si>
  <si>
    <t>BF484585</t>
  </si>
  <si>
    <t>BG604678</t>
  </si>
  <si>
    <t>BF474615</t>
  </si>
  <si>
    <t>BE404977</t>
  </si>
  <si>
    <t>BE404378</t>
  </si>
  <si>
    <t>BE442666</t>
  </si>
  <si>
    <t>BE590748</t>
  </si>
  <si>
    <t>BF483640</t>
  </si>
  <si>
    <t>BE500311</t>
  </si>
  <si>
    <t>BF474862</t>
  </si>
  <si>
    <t>5D</t>
  </si>
  <si>
    <t>BE403637</t>
  </si>
  <si>
    <t>BF293541</t>
  </si>
  <si>
    <t>BF485399</t>
  </si>
  <si>
    <t>CD452610</t>
  </si>
  <si>
    <t>7D</t>
  </si>
  <si>
    <t xml:space="preserve">Aet pseudomolecule </t>
  </si>
  <si>
    <t>Aet pseudomolecule position (bp)</t>
  </si>
  <si>
    <t>θw in wild emmer</t>
  </si>
  <si>
    <t xml:space="preserve">θw in T. aestivum </t>
  </si>
  <si>
    <t>θπ in T. aestivum</t>
  </si>
  <si>
    <t>θπ in wild emmer</t>
  </si>
  <si>
    <t>Tajima’s D in T. aestivum</t>
  </si>
  <si>
    <t>Tajima’s D in wild emmer</t>
  </si>
  <si>
    <r>
      <t xml:space="preserve">Table S7. Watterson nucleotide polymorphism measure </t>
    </r>
    <r>
      <rPr>
        <i/>
        <sz val="12"/>
        <color theme="1"/>
        <rFont val="Times New Roman"/>
        <family val="1"/>
      </rPr>
      <t>θw</t>
    </r>
    <r>
      <rPr>
        <sz val="12"/>
        <color theme="1"/>
        <rFont val="Times New Roman"/>
        <family val="1"/>
      </rPr>
      <t xml:space="preserve">, nucleotide diversity </t>
    </r>
    <r>
      <rPr>
        <i/>
        <sz val="12"/>
        <color theme="1"/>
        <rFont val="Times New Roman"/>
        <family val="1"/>
      </rPr>
      <t>θπ</t>
    </r>
    <r>
      <rPr>
        <sz val="12"/>
        <color theme="1"/>
        <rFont val="Times New Roman"/>
        <family val="1"/>
      </rPr>
      <t xml:space="preserve">, and Tajima’s </t>
    </r>
    <r>
      <rPr>
        <i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across chromosome 4A in T. aestivum and wild emmer in the Karaca Dag region</t>
    </r>
  </si>
  <si>
    <t xml:space="preserve">Locus number in Figure 3 </t>
  </si>
  <si>
    <t>EST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3" fillId="0" borderId="0"/>
    <xf numFmtId="0" fontId="3" fillId="0" borderId="0"/>
  </cellStyleXfs>
  <cellXfs count="26">
    <xf numFmtId="0" fontId="0" fillId="0" borderId="0" xfId="0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 wrapText="1"/>
    </xf>
    <xf numFmtId="0" fontId="4" fillId="0" borderId="0" xfId="0" applyFont="1" applyAlignment="1">
      <alignment vertical="center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165" fontId="4" fillId="0" borderId="0" xfId="1" applyNumberFormat="1" applyFont="1" applyFill="1" applyBorder="1"/>
    <xf numFmtId="0" fontId="4" fillId="0" borderId="0" xfId="0" applyFont="1" applyFill="1" applyBorder="1" applyAlignment="1">
      <alignment horizontal="center" wrapText="1"/>
    </xf>
    <xf numFmtId="165" fontId="4" fillId="0" borderId="0" xfId="1" applyNumberFormat="1" applyFont="1" applyFill="1" applyBorder="1" applyAlignment="1">
      <alignment horizontal="center" wrapText="1"/>
    </xf>
    <xf numFmtId="2" fontId="6" fillId="0" borderId="0" xfId="0" applyNumberFormat="1" applyFont="1" applyFill="1" applyBorder="1" applyAlignment="1">
      <alignment horizontal="right"/>
    </xf>
    <xf numFmtId="164" fontId="6" fillId="0" borderId="0" xfId="2" applyNumberFormat="1" applyFont="1" applyFill="1" applyBorder="1" applyAlignment="1">
      <alignment horizontal="right"/>
    </xf>
    <xf numFmtId="164" fontId="4" fillId="0" borderId="0" xfId="0" applyNumberFormat="1" applyFont="1" applyFill="1" applyBorder="1"/>
    <xf numFmtId="0" fontId="6" fillId="0" borderId="0" xfId="2" applyFont="1" applyFill="1" applyBorder="1" applyAlignment="1">
      <alignment horizontal="right"/>
    </xf>
    <xf numFmtId="2" fontId="6" fillId="0" borderId="0" xfId="2" applyNumberFormat="1" applyFont="1" applyFill="1" applyBorder="1" applyAlignment="1">
      <alignment horizontal="right"/>
    </xf>
    <xf numFmtId="165" fontId="4" fillId="0" borderId="0" xfId="1" applyNumberFormat="1" applyFont="1" applyFill="1" applyBorder="1" applyAlignment="1">
      <alignment vertical="center"/>
    </xf>
    <xf numFmtId="0" fontId="6" fillId="0" borderId="0" xfId="3" applyFont="1" applyFill="1" applyBorder="1" applyAlignment="1">
      <alignment horizontal="right"/>
    </xf>
    <xf numFmtId="2" fontId="6" fillId="0" borderId="0" xfId="2" applyNumberFormat="1" applyFont="1" applyFill="1" applyBorder="1" applyAlignment="1">
      <alignment horizontal="right" wrapText="1"/>
    </xf>
    <xf numFmtId="164" fontId="6" fillId="0" borderId="0" xfId="2" applyNumberFormat="1" applyFont="1" applyFill="1" applyBorder="1" applyAlignment="1">
      <alignment horizontal="right" wrapText="1"/>
    </xf>
    <xf numFmtId="0" fontId="6" fillId="0" borderId="0" xfId="2" applyFont="1" applyFill="1" applyBorder="1" applyAlignment="1">
      <alignment horizontal="right" wrapText="1"/>
    </xf>
    <xf numFmtId="0" fontId="6" fillId="0" borderId="0" xfId="3" applyFont="1" applyFill="1" applyBorder="1" applyAlignment="1">
      <alignment horizontal="center" wrapText="1"/>
    </xf>
    <xf numFmtId="0" fontId="6" fillId="0" borderId="0" xfId="2" applyFont="1" applyFill="1" applyBorder="1"/>
    <xf numFmtId="164" fontId="6" fillId="0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left"/>
    </xf>
    <xf numFmtId="2" fontId="4" fillId="0" borderId="0" xfId="0" applyNumberFormat="1" applyFont="1" applyFill="1" applyBorder="1"/>
    <xf numFmtId="0" fontId="7" fillId="0" borderId="0" xfId="0" applyFont="1" applyFill="1" applyBorder="1" applyAlignment="1">
      <alignment horizontal="center" wrapText="1"/>
    </xf>
    <xf numFmtId="0" fontId="7" fillId="0" borderId="0" xfId="0" applyFont="1" applyFill="1" applyBorder="1" applyAlignment="1">
      <alignment horizontal="center"/>
    </xf>
  </cellXfs>
  <cellStyles count="4">
    <cellStyle name="Comma" xfId="1" builtinId="3"/>
    <cellStyle name="Normal" xfId="0" builtinId="0"/>
    <cellStyle name="Normal_Sheet1_1_Sheet2" xfId="3"/>
    <cellStyle name="Normal_Sheet2" xfId="2"/>
  </cellStyles>
  <dxfs count="7"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  <dxf>
      <font>
        <condense val="0"/>
        <extend val="0"/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tabSelected="1" workbookViewId="0"/>
  </sheetViews>
  <sheetFormatPr defaultRowHeight="15.75" x14ac:dyDescent="0.25"/>
  <cols>
    <col min="1" max="1" width="13" style="4" customWidth="1"/>
    <col min="2" max="2" width="16.28515625" style="4" customWidth="1"/>
    <col min="3" max="3" width="15.42578125" style="5" customWidth="1"/>
    <col min="4" max="4" width="15.140625" style="6" customWidth="1"/>
    <col min="5" max="6" width="10.140625" style="4" bestFit="1" customWidth="1"/>
    <col min="7" max="7" width="14.42578125" style="4" customWidth="1"/>
    <col min="8" max="8" width="11.42578125" style="4" customWidth="1"/>
    <col min="9" max="9" width="10.42578125" style="4" customWidth="1"/>
    <col min="10" max="10" width="11.28515625" style="4" bestFit="1" customWidth="1"/>
    <col min="11" max="16384" width="9.140625" style="1"/>
  </cols>
  <sheetData>
    <row r="1" spans="1:12" x14ac:dyDescent="0.25">
      <c r="A1" s="3" t="s">
        <v>123</v>
      </c>
    </row>
    <row r="2" spans="1:12" s="2" customFormat="1" ht="47.25" x14ac:dyDescent="0.25">
      <c r="A2" s="24" t="s">
        <v>124</v>
      </c>
      <c r="B2" s="7" t="s">
        <v>125</v>
      </c>
      <c r="C2" s="7" t="s">
        <v>115</v>
      </c>
      <c r="D2" s="8" t="s">
        <v>116</v>
      </c>
      <c r="E2" s="7" t="s">
        <v>118</v>
      </c>
      <c r="F2" s="7" t="s">
        <v>117</v>
      </c>
      <c r="G2" s="7" t="s">
        <v>119</v>
      </c>
      <c r="H2" s="7" t="s">
        <v>120</v>
      </c>
      <c r="I2" s="7" t="s">
        <v>121</v>
      </c>
      <c r="J2" s="7" t="s">
        <v>122</v>
      </c>
      <c r="L2" s="1"/>
    </row>
    <row r="3" spans="1:12" x14ac:dyDescent="0.25">
      <c r="A3" s="25">
        <v>1</v>
      </c>
      <c r="B3" s="4" t="s">
        <v>0</v>
      </c>
      <c r="C3" s="5" t="s">
        <v>1</v>
      </c>
      <c r="D3" s="6">
        <v>474936761</v>
      </c>
      <c r="E3" s="4">
        <v>0</v>
      </c>
      <c r="F3" s="9">
        <v>0</v>
      </c>
      <c r="G3" s="10">
        <v>0</v>
      </c>
      <c r="H3" s="11">
        <v>0</v>
      </c>
      <c r="I3" s="12"/>
    </row>
    <row r="4" spans="1:12" x14ac:dyDescent="0.25">
      <c r="A4" s="25">
        <v>2</v>
      </c>
      <c r="B4" s="4" t="s">
        <v>2</v>
      </c>
      <c r="C4" s="5" t="s">
        <v>1</v>
      </c>
      <c r="D4" s="6">
        <v>473885945</v>
      </c>
      <c r="E4" s="4">
        <v>1.4397399999999998</v>
      </c>
      <c r="F4" s="9">
        <v>1.1997900000000001</v>
      </c>
      <c r="G4" s="10">
        <v>1.1693</v>
      </c>
      <c r="H4" s="11">
        <v>1.0869600000000001</v>
      </c>
      <c r="I4" s="13">
        <v>-0.66062600000000005</v>
      </c>
      <c r="J4" s="4">
        <v>-0.36</v>
      </c>
    </row>
    <row r="5" spans="1:12" x14ac:dyDescent="0.25">
      <c r="A5" s="25">
        <v>3</v>
      </c>
      <c r="B5" s="4" t="s">
        <v>3</v>
      </c>
      <c r="C5" s="5" t="s">
        <v>1</v>
      </c>
      <c r="D5" s="6">
        <v>472761605</v>
      </c>
      <c r="E5" s="4">
        <v>0</v>
      </c>
      <c r="F5" s="9">
        <v>0</v>
      </c>
      <c r="G5" s="10">
        <v>0</v>
      </c>
      <c r="H5" s="11">
        <v>0</v>
      </c>
      <c r="I5" s="12"/>
    </row>
    <row r="6" spans="1:12" x14ac:dyDescent="0.25">
      <c r="A6" s="25">
        <v>4</v>
      </c>
      <c r="B6" s="4" t="s">
        <v>4</v>
      </c>
      <c r="C6" s="5" t="s">
        <v>1</v>
      </c>
      <c r="D6" s="6">
        <v>471971449</v>
      </c>
      <c r="E6" s="4">
        <v>0.70513499999999996</v>
      </c>
      <c r="F6" s="9">
        <v>1.54698</v>
      </c>
      <c r="G6" s="10">
        <v>0.61718000000000006</v>
      </c>
      <c r="H6" s="11">
        <v>1.9936799999999999</v>
      </c>
      <c r="I6" s="13">
        <v>-0.27428999999999998</v>
      </c>
      <c r="J6" s="4">
        <v>0.93</v>
      </c>
    </row>
    <row r="7" spans="1:12" x14ac:dyDescent="0.25">
      <c r="A7" s="25">
        <v>5</v>
      </c>
      <c r="B7" s="4" t="s">
        <v>5</v>
      </c>
      <c r="C7" s="5" t="s">
        <v>1</v>
      </c>
      <c r="D7" s="6">
        <v>471498071</v>
      </c>
      <c r="E7" s="4">
        <v>0</v>
      </c>
      <c r="F7" s="9">
        <v>0</v>
      </c>
      <c r="G7" s="10">
        <v>0</v>
      </c>
      <c r="H7" s="11">
        <v>0</v>
      </c>
      <c r="I7" s="12"/>
    </row>
    <row r="8" spans="1:12" x14ac:dyDescent="0.25">
      <c r="A8" s="25">
        <v>6</v>
      </c>
      <c r="B8" s="4" t="s">
        <v>6</v>
      </c>
      <c r="C8" s="5" t="s">
        <v>1</v>
      </c>
      <c r="D8" s="14">
        <v>467168379</v>
      </c>
      <c r="E8" s="4">
        <v>0</v>
      </c>
      <c r="F8" s="9">
        <v>0</v>
      </c>
      <c r="G8" s="10">
        <v>0</v>
      </c>
      <c r="H8" s="11">
        <v>0</v>
      </c>
      <c r="I8" s="12"/>
    </row>
    <row r="9" spans="1:12" x14ac:dyDescent="0.25">
      <c r="A9" s="25">
        <v>7</v>
      </c>
      <c r="B9" s="4" t="s">
        <v>7</v>
      </c>
      <c r="C9" s="5" t="s">
        <v>1</v>
      </c>
      <c r="D9" s="14">
        <v>464554342</v>
      </c>
      <c r="E9" s="4">
        <v>0.866255</v>
      </c>
      <c r="F9" s="9">
        <v>0</v>
      </c>
      <c r="G9" s="10">
        <v>0.41356500000000002</v>
      </c>
      <c r="H9" s="11">
        <v>0</v>
      </c>
      <c r="I9" s="13">
        <v>-1.1491499999999999</v>
      </c>
    </row>
    <row r="10" spans="1:12" x14ac:dyDescent="0.25">
      <c r="A10" s="25">
        <v>8</v>
      </c>
      <c r="B10" s="4" t="s">
        <v>8</v>
      </c>
      <c r="C10" s="5" t="s">
        <v>1</v>
      </c>
      <c r="D10" s="14">
        <v>461643469</v>
      </c>
      <c r="E10" s="4">
        <v>0.57544099999999998</v>
      </c>
      <c r="F10" s="9">
        <v>0.63122500000000004</v>
      </c>
      <c r="G10" s="10">
        <v>0.274725</v>
      </c>
      <c r="H10" s="11">
        <v>0.83333299999999999</v>
      </c>
      <c r="I10" s="13">
        <v>-1.1491499999999999</v>
      </c>
      <c r="J10" s="4">
        <v>0.82</v>
      </c>
    </row>
    <row r="11" spans="1:12" x14ac:dyDescent="0.25">
      <c r="A11" s="25">
        <v>9</v>
      </c>
      <c r="B11" s="4" t="s">
        <v>9</v>
      </c>
      <c r="C11" s="5" t="s">
        <v>1</v>
      </c>
      <c r="D11" s="14">
        <v>461639923</v>
      </c>
      <c r="E11" s="4">
        <v>0.58299199999999995</v>
      </c>
      <c r="F11" s="9">
        <v>0.62233399999999994</v>
      </c>
      <c r="G11" s="10">
        <v>0.29342700000000005</v>
      </c>
      <c r="H11" s="11">
        <v>0.82159599999999999</v>
      </c>
      <c r="I11" s="13">
        <v>-1.14053</v>
      </c>
      <c r="J11" s="4">
        <v>0.82</v>
      </c>
    </row>
    <row r="12" spans="1:12" x14ac:dyDescent="0.25">
      <c r="A12" s="25">
        <v>10</v>
      </c>
      <c r="B12" s="4" t="s">
        <v>10</v>
      </c>
      <c r="C12" s="5" t="s">
        <v>1</v>
      </c>
      <c r="D12" s="14">
        <v>459495328</v>
      </c>
      <c r="E12" s="4">
        <v>0</v>
      </c>
      <c r="F12" s="9">
        <v>0</v>
      </c>
      <c r="G12" s="10">
        <v>0</v>
      </c>
      <c r="H12" s="11">
        <v>0</v>
      </c>
      <c r="I12" s="12"/>
    </row>
    <row r="13" spans="1:12" x14ac:dyDescent="0.25">
      <c r="A13" s="25">
        <v>11</v>
      </c>
      <c r="B13" s="4" t="s">
        <v>11</v>
      </c>
      <c r="C13" s="5" t="s">
        <v>1</v>
      </c>
      <c r="D13" s="14">
        <v>459489791</v>
      </c>
      <c r="E13" s="4">
        <v>0.60120699999999994</v>
      </c>
      <c r="F13" s="9">
        <v>1.97847</v>
      </c>
      <c r="G13" s="10">
        <v>0.86107899999999993</v>
      </c>
      <c r="H13" s="11">
        <v>1.4096200000000001</v>
      </c>
      <c r="I13" s="13">
        <v>0.95050900000000005</v>
      </c>
      <c r="J13" s="4">
        <v>-1.03</v>
      </c>
    </row>
    <row r="14" spans="1:12" x14ac:dyDescent="0.25">
      <c r="A14" s="25">
        <v>12</v>
      </c>
      <c r="B14" s="4" t="s">
        <v>12</v>
      </c>
      <c r="C14" s="5" t="s">
        <v>1</v>
      </c>
      <c r="D14" s="14">
        <v>456778240</v>
      </c>
      <c r="E14" s="4">
        <v>0</v>
      </c>
      <c r="F14" s="9">
        <v>0.74732699999999996</v>
      </c>
      <c r="G14" s="10">
        <v>0</v>
      </c>
      <c r="H14" s="11">
        <v>0.42283300000000001</v>
      </c>
      <c r="I14" s="12"/>
      <c r="J14" s="4">
        <v>-1.1100000000000001</v>
      </c>
    </row>
    <row r="15" spans="1:12" x14ac:dyDescent="0.25">
      <c r="A15" s="25">
        <v>13</v>
      </c>
      <c r="B15" s="4" t="s">
        <v>13</v>
      </c>
      <c r="C15" s="5" t="s">
        <v>1</v>
      </c>
      <c r="D15" s="14">
        <v>455995538</v>
      </c>
      <c r="E15" s="4">
        <v>0</v>
      </c>
      <c r="F15" s="9">
        <v>0</v>
      </c>
      <c r="G15" s="10">
        <v>0</v>
      </c>
      <c r="H15" s="11">
        <v>0</v>
      </c>
      <c r="I15" s="12"/>
    </row>
    <row r="16" spans="1:12" x14ac:dyDescent="0.25">
      <c r="A16" s="25">
        <v>14</v>
      </c>
      <c r="B16" s="4" t="s">
        <v>14</v>
      </c>
      <c r="C16" s="5" t="s">
        <v>1</v>
      </c>
      <c r="D16" s="14">
        <v>444253795</v>
      </c>
      <c r="E16" s="4">
        <v>0</v>
      </c>
      <c r="F16" s="9">
        <v>0</v>
      </c>
      <c r="G16" s="10">
        <v>0</v>
      </c>
      <c r="H16" s="11">
        <v>0</v>
      </c>
      <c r="I16" s="12"/>
    </row>
    <row r="17" spans="1:10" x14ac:dyDescent="0.25">
      <c r="A17" s="25">
        <v>15</v>
      </c>
      <c r="B17" s="4" t="s">
        <v>15</v>
      </c>
      <c r="C17" s="5" t="s">
        <v>1</v>
      </c>
      <c r="D17" s="14">
        <v>434488285</v>
      </c>
      <c r="E17" s="4">
        <v>0.42949299999999996</v>
      </c>
      <c r="F17" s="9">
        <v>0</v>
      </c>
      <c r="G17" s="10">
        <v>0.628857</v>
      </c>
      <c r="H17" s="11">
        <v>0</v>
      </c>
      <c r="I17" s="13">
        <v>1.06589</v>
      </c>
    </row>
    <row r="18" spans="1:10" x14ac:dyDescent="0.25">
      <c r="A18" s="25">
        <v>16</v>
      </c>
      <c r="B18" s="4" t="s">
        <v>16</v>
      </c>
      <c r="C18" s="5" t="s">
        <v>1</v>
      </c>
      <c r="D18" s="14">
        <v>426383775</v>
      </c>
      <c r="E18" s="4">
        <v>2.7649900000000001</v>
      </c>
      <c r="F18" s="15"/>
      <c r="G18" s="10">
        <v>3.7201500000000003</v>
      </c>
      <c r="H18" s="11"/>
      <c r="I18" s="13">
        <v>1.3963699999999999</v>
      </c>
    </row>
    <row r="19" spans="1:10" x14ac:dyDescent="0.25">
      <c r="A19" s="25">
        <v>17</v>
      </c>
      <c r="B19" s="4" t="s">
        <v>17</v>
      </c>
      <c r="C19" s="5" t="s">
        <v>1</v>
      </c>
      <c r="D19" s="14">
        <v>422004396</v>
      </c>
      <c r="E19" s="4">
        <v>1.5155100000000001</v>
      </c>
      <c r="F19" s="9">
        <v>3.22818</v>
      </c>
      <c r="G19" s="10">
        <v>0.76277699999999993</v>
      </c>
      <c r="H19" s="11">
        <v>2.4353099999999999</v>
      </c>
      <c r="I19" s="13">
        <v>-1.4513799999999999</v>
      </c>
      <c r="J19" s="4">
        <v>-0.94</v>
      </c>
    </row>
    <row r="20" spans="1:10" x14ac:dyDescent="0.25">
      <c r="A20" s="25">
        <v>18</v>
      </c>
      <c r="B20" s="4" t="s">
        <v>18</v>
      </c>
      <c r="C20" s="5" t="s">
        <v>1</v>
      </c>
      <c r="D20" s="14">
        <v>416943744</v>
      </c>
      <c r="E20" s="4">
        <v>0</v>
      </c>
      <c r="F20" s="9">
        <v>1.43693</v>
      </c>
      <c r="G20" s="10">
        <v>0</v>
      </c>
      <c r="H20" s="11">
        <v>1.4453499999999999</v>
      </c>
      <c r="I20" s="12"/>
      <c r="J20" s="4">
        <v>0.01</v>
      </c>
    </row>
    <row r="21" spans="1:10" x14ac:dyDescent="0.25">
      <c r="A21" s="25">
        <v>19</v>
      </c>
      <c r="B21" s="4" t="s">
        <v>19</v>
      </c>
      <c r="C21" s="5" t="s">
        <v>1</v>
      </c>
      <c r="D21" s="14">
        <v>413408287</v>
      </c>
      <c r="E21" s="4">
        <v>0</v>
      </c>
      <c r="F21" s="9">
        <v>0</v>
      </c>
      <c r="G21" s="10">
        <v>0</v>
      </c>
      <c r="H21" s="11">
        <v>0</v>
      </c>
      <c r="I21" s="12"/>
    </row>
    <row r="22" spans="1:10" x14ac:dyDescent="0.25">
      <c r="A22" s="25">
        <v>20</v>
      </c>
      <c r="B22" s="4" t="s">
        <v>20</v>
      </c>
      <c r="C22" s="5" t="s">
        <v>1</v>
      </c>
      <c r="D22" s="14">
        <v>410645402</v>
      </c>
      <c r="E22" s="4">
        <v>0.93404899999999991</v>
      </c>
      <c r="F22" s="9">
        <v>0</v>
      </c>
      <c r="G22" s="10">
        <v>0.44593100000000002</v>
      </c>
      <c r="H22" s="11">
        <v>0</v>
      </c>
      <c r="I22" s="13">
        <v>-1.1491499999999999</v>
      </c>
    </row>
    <row r="23" spans="1:10" x14ac:dyDescent="0.25">
      <c r="A23" s="25">
        <v>21</v>
      </c>
      <c r="B23" s="4" t="s">
        <v>21</v>
      </c>
      <c r="C23" s="5" t="s">
        <v>1</v>
      </c>
      <c r="D23" s="14">
        <v>410284429</v>
      </c>
      <c r="E23" s="4">
        <v>0</v>
      </c>
      <c r="F23" s="9">
        <v>0</v>
      </c>
      <c r="G23" s="10">
        <v>0</v>
      </c>
      <c r="H23" s="11">
        <v>0</v>
      </c>
      <c r="I23" s="12"/>
    </row>
    <row r="24" spans="1:10" x14ac:dyDescent="0.25">
      <c r="A24" s="25">
        <v>22</v>
      </c>
      <c r="B24" s="4" t="s">
        <v>22</v>
      </c>
      <c r="C24" s="5" t="s">
        <v>1</v>
      </c>
      <c r="D24" s="14">
        <v>408912671</v>
      </c>
      <c r="E24" s="4">
        <v>0</v>
      </c>
      <c r="F24" s="13">
        <v>0</v>
      </c>
      <c r="G24" s="10">
        <v>0</v>
      </c>
      <c r="H24" s="11">
        <v>0</v>
      </c>
      <c r="I24" s="12"/>
    </row>
    <row r="25" spans="1:10" x14ac:dyDescent="0.25">
      <c r="A25" s="25">
        <v>23</v>
      </c>
      <c r="B25" s="4" t="s">
        <v>23</v>
      </c>
      <c r="C25" s="5" t="s">
        <v>1</v>
      </c>
      <c r="D25" s="14">
        <v>408872387</v>
      </c>
      <c r="E25" s="4">
        <v>0</v>
      </c>
      <c r="F25" s="16">
        <v>0</v>
      </c>
      <c r="G25" s="10">
        <v>0</v>
      </c>
      <c r="H25" s="11">
        <v>0</v>
      </c>
      <c r="I25" s="12"/>
    </row>
    <row r="26" spans="1:10" x14ac:dyDescent="0.25">
      <c r="A26" s="25">
        <v>24</v>
      </c>
      <c r="B26" s="4" t="s">
        <v>24</v>
      </c>
      <c r="C26" s="5" t="s">
        <v>1</v>
      </c>
      <c r="D26" s="14">
        <v>404850881</v>
      </c>
      <c r="E26" s="4">
        <v>0.37822399999999995</v>
      </c>
      <c r="F26" s="9">
        <v>0.41488900000000001</v>
      </c>
      <c r="G26" s="10">
        <v>0.18057100000000001</v>
      </c>
      <c r="H26" s="11">
        <v>0.23474200000000001</v>
      </c>
      <c r="I26" s="13">
        <v>-1.1491499999999999</v>
      </c>
      <c r="J26" s="4">
        <v>-1.1100000000000001</v>
      </c>
    </row>
    <row r="27" spans="1:10" x14ac:dyDescent="0.25">
      <c r="A27" s="25">
        <v>25</v>
      </c>
      <c r="B27" s="4" t="s">
        <v>25</v>
      </c>
      <c r="C27" s="5" t="s">
        <v>1</v>
      </c>
      <c r="D27" s="14">
        <v>402981276</v>
      </c>
      <c r="E27" s="4">
        <v>0.74941099999999994</v>
      </c>
      <c r="F27" s="9">
        <v>0</v>
      </c>
      <c r="G27" s="10">
        <v>0.35778199999999999</v>
      </c>
      <c r="H27" s="11">
        <v>0</v>
      </c>
      <c r="I27" s="13">
        <v>-1.1491499999999999</v>
      </c>
    </row>
    <row r="28" spans="1:10" x14ac:dyDescent="0.25">
      <c r="A28" s="25">
        <v>26</v>
      </c>
      <c r="B28" s="4" t="s">
        <v>26</v>
      </c>
      <c r="C28" s="5" t="s">
        <v>1</v>
      </c>
      <c r="D28" s="14">
        <v>402977226</v>
      </c>
      <c r="E28" s="4">
        <v>0</v>
      </c>
      <c r="F28" s="9">
        <v>0.64153500000000008</v>
      </c>
      <c r="G28" s="10">
        <v>0</v>
      </c>
      <c r="H28" s="11">
        <v>0.36297599999999997</v>
      </c>
      <c r="I28" s="12"/>
      <c r="J28" s="4">
        <v>-1.1100000000000001</v>
      </c>
    </row>
    <row r="29" spans="1:10" x14ac:dyDescent="0.25">
      <c r="A29" s="25">
        <v>27</v>
      </c>
      <c r="B29" s="4" t="s">
        <v>27</v>
      </c>
      <c r="C29" s="5" t="s">
        <v>1</v>
      </c>
      <c r="D29" s="14">
        <v>401865422</v>
      </c>
      <c r="E29" s="4">
        <v>0.770926</v>
      </c>
      <c r="F29" s="9">
        <v>0.84566000000000008</v>
      </c>
      <c r="G29" s="10">
        <v>0.36805300000000002</v>
      </c>
      <c r="H29" s="11">
        <v>0.47846899999999998</v>
      </c>
      <c r="I29" s="13">
        <v>-1.1491499999999999</v>
      </c>
      <c r="J29" s="4">
        <v>-1.1100000000000001</v>
      </c>
    </row>
    <row r="30" spans="1:10" x14ac:dyDescent="0.25">
      <c r="A30" s="25">
        <v>28</v>
      </c>
      <c r="B30" s="4" t="s">
        <v>28</v>
      </c>
      <c r="C30" s="5" t="s">
        <v>1</v>
      </c>
      <c r="D30" s="14">
        <v>400859853</v>
      </c>
      <c r="E30" s="4">
        <v>0</v>
      </c>
      <c r="F30" s="9">
        <v>1.69817</v>
      </c>
      <c r="G30" s="10">
        <v>0</v>
      </c>
      <c r="H30" s="11">
        <v>1.0256399999999999</v>
      </c>
      <c r="I30" s="12"/>
      <c r="J30" s="4">
        <v>-1.51</v>
      </c>
    </row>
    <row r="31" spans="1:10" x14ac:dyDescent="0.25">
      <c r="A31" s="25">
        <v>29</v>
      </c>
      <c r="B31" s="4" t="s">
        <v>29</v>
      </c>
      <c r="C31" s="5" t="s">
        <v>1</v>
      </c>
      <c r="D31" s="14">
        <v>399166259</v>
      </c>
      <c r="E31" s="4">
        <v>0</v>
      </c>
      <c r="F31" s="9">
        <v>0</v>
      </c>
      <c r="G31" s="10">
        <v>0</v>
      </c>
      <c r="H31" s="11">
        <v>0</v>
      </c>
      <c r="I31" s="12"/>
    </row>
    <row r="32" spans="1:10" x14ac:dyDescent="0.25">
      <c r="A32" s="25">
        <v>30</v>
      </c>
      <c r="B32" s="4" t="s">
        <v>30</v>
      </c>
      <c r="C32" s="5" t="s">
        <v>1</v>
      </c>
      <c r="D32" s="14">
        <v>397804787</v>
      </c>
      <c r="E32" s="4">
        <v>0.82168599999999992</v>
      </c>
      <c r="F32" s="9">
        <v>0</v>
      </c>
      <c r="G32" s="10">
        <v>0.41356500000000002</v>
      </c>
      <c r="H32" s="11">
        <v>0</v>
      </c>
      <c r="I32" s="13">
        <v>-1.14053</v>
      </c>
    </row>
    <row r="33" spans="1:10" x14ac:dyDescent="0.25">
      <c r="A33" s="25">
        <v>31</v>
      </c>
      <c r="B33" s="4" t="s">
        <v>31</v>
      </c>
      <c r="C33" s="5" t="s">
        <v>1</v>
      </c>
      <c r="D33" s="14">
        <v>389991633</v>
      </c>
      <c r="E33" s="4">
        <v>0</v>
      </c>
      <c r="F33" s="9">
        <v>0.61475799999999992</v>
      </c>
      <c r="G33" s="10">
        <v>0</v>
      </c>
      <c r="H33" s="11">
        <v>0.92753599999999992</v>
      </c>
      <c r="I33" s="12"/>
      <c r="J33" s="4">
        <v>1.3</v>
      </c>
    </row>
    <row r="34" spans="1:10" x14ac:dyDescent="0.25">
      <c r="A34" s="25">
        <v>32</v>
      </c>
      <c r="B34" s="4" t="s">
        <v>32</v>
      </c>
      <c r="C34" s="5" t="s">
        <v>1</v>
      </c>
      <c r="D34" s="14">
        <v>388544806</v>
      </c>
      <c r="E34" s="4">
        <v>0</v>
      </c>
      <c r="F34" s="9">
        <v>0.54974500000000004</v>
      </c>
      <c r="G34" s="10">
        <v>0</v>
      </c>
      <c r="H34" s="11">
        <v>0.86400599999999994</v>
      </c>
      <c r="I34" s="12"/>
      <c r="J34" s="4">
        <v>1.46</v>
      </c>
    </row>
    <row r="35" spans="1:10" x14ac:dyDescent="0.25">
      <c r="A35" s="25">
        <v>33</v>
      </c>
      <c r="B35" s="4" t="s">
        <v>33</v>
      </c>
      <c r="C35" s="5" t="s">
        <v>1</v>
      </c>
      <c r="D35" s="14">
        <v>386409852</v>
      </c>
      <c r="E35" s="4">
        <v>0</v>
      </c>
      <c r="F35" s="9">
        <v>0</v>
      </c>
      <c r="G35" s="10">
        <v>0</v>
      </c>
      <c r="H35" s="11">
        <v>0</v>
      </c>
      <c r="I35" s="12"/>
    </row>
    <row r="36" spans="1:10" x14ac:dyDescent="0.25">
      <c r="A36" s="25">
        <v>34</v>
      </c>
      <c r="B36" s="4" t="s">
        <v>34</v>
      </c>
      <c r="C36" s="5" t="s">
        <v>1</v>
      </c>
      <c r="D36" s="14">
        <v>386401476</v>
      </c>
      <c r="E36" s="4">
        <v>0</v>
      </c>
      <c r="F36" s="9">
        <v>0</v>
      </c>
      <c r="G36" s="10">
        <v>0</v>
      </c>
      <c r="H36" s="11">
        <v>0</v>
      </c>
      <c r="I36" s="12"/>
    </row>
    <row r="37" spans="1:10" x14ac:dyDescent="0.25">
      <c r="A37" s="25">
        <v>35</v>
      </c>
      <c r="B37" s="4" t="s">
        <v>35</v>
      </c>
      <c r="C37" s="5" t="s">
        <v>1</v>
      </c>
      <c r="D37" s="14">
        <v>380757902</v>
      </c>
      <c r="E37" s="4">
        <v>0</v>
      </c>
      <c r="F37" s="9">
        <v>0</v>
      </c>
      <c r="G37" s="10">
        <v>0</v>
      </c>
      <c r="H37" s="11">
        <v>0</v>
      </c>
      <c r="I37" s="12"/>
    </row>
    <row r="38" spans="1:10" x14ac:dyDescent="0.25">
      <c r="A38" s="25">
        <v>36</v>
      </c>
      <c r="B38" s="4" t="s">
        <v>36</v>
      </c>
      <c r="C38" s="5" t="s">
        <v>1</v>
      </c>
      <c r="D38" s="14">
        <v>378095130</v>
      </c>
      <c r="E38" s="4">
        <v>0</v>
      </c>
      <c r="F38" s="9">
        <v>0</v>
      </c>
      <c r="G38" s="10">
        <v>0</v>
      </c>
      <c r="H38" s="11">
        <v>0</v>
      </c>
      <c r="I38" s="12"/>
    </row>
    <row r="39" spans="1:10" x14ac:dyDescent="0.25">
      <c r="A39" s="25">
        <v>37</v>
      </c>
      <c r="B39" s="4" t="s">
        <v>37</v>
      </c>
      <c r="C39" s="5" t="s">
        <v>1</v>
      </c>
      <c r="D39" s="14">
        <v>377914338</v>
      </c>
      <c r="E39" s="4">
        <v>0</v>
      </c>
      <c r="F39" s="9">
        <v>0.98378900000000014</v>
      </c>
      <c r="G39" s="10">
        <v>0</v>
      </c>
      <c r="H39" s="11">
        <v>0.59417699999999996</v>
      </c>
      <c r="I39" s="12"/>
      <c r="J39" s="4">
        <v>-1.0900000000000001</v>
      </c>
    </row>
    <row r="40" spans="1:10" x14ac:dyDescent="0.25">
      <c r="A40" s="25">
        <v>38</v>
      </c>
      <c r="B40" s="4" t="s">
        <v>38</v>
      </c>
      <c r="C40" s="5" t="s">
        <v>1</v>
      </c>
      <c r="D40" s="14">
        <v>374553724</v>
      </c>
      <c r="E40" s="4">
        <v>0.84913499999999997</v>
      </c>
      <c r="F40" s="9">
        <v>0.93145100000000003</v>
      </c>
      <c r="G40" s="10">
        <v>1.0134799999999999</v>
      </c>
      <c r="H40" s="11">
        <v>0.73195699999999997</v>
      </c>
      <c r="I40" s="13">
        <v>0.54368700000000003</v>
      </c>
      <c r="J40" s="4">
        <v>-0.69</v>
      </c>
    </row>
    <row r="41" spans="1:10" x14ac:dyDescent="0.25">
      <c r="A41" s="25">
        <v>39</v>
      </c>
      <c r="B41" s="4" t="s">
        <v>39</v>
      </c>
      <c r="C41" s="5" t="s">
        <v>1</v>
      </c>
      <c r="D41" s="14">
        <v>374076924</v>
      </c>
      <c r="E41" s="4">
        <v>0.95797299999999996</v>
      </c>
      <c r="F41" s="9">
        <v>1.0226199999999999</v>
      </c>
      <c r="G41" s="10">
        <v>0.48215999999999998</v>
      </c>
      <c r="H41" s="11">
        <v>0.72859699999999994</v>
      </c>
      <c r="I41" s="13">
        <v>-1.6292899999999999</v>
      </c>
      <c r="J41" s="4">
        <v>-1.03</v>
      </c>
    </row>
    <row r="42" spans="1:10" x14ac:dyDescent="0.25">
      <c r="A42" s="25">
        <v>40</v>
      </c>
      <c r="B42" s="4" t="s">
        <v>40</v>
      </c>
      <c r="C42" s="5" t="s">
        <v>1</v>
      </c>
      <c r="D42" s="14">
        <v>369236469</v>
      </c>
      <c r="E42" s="4">
        <v>0.58272499999999994</v>
      </c>
      <c r="F42" s="9">
        <v>0.63921500000000009</v>
      </c>
      <c r="G42" s="10">
        <v>0.27820299999999998</v>
      </c>
      <c r="H42" s="11">
        <v>0.36166399999999999</v>
      </c>
      <c r="I42" s="13">
        <v>-1.1491499999999999</v>
      </c>
      <c r="J42" s="4">
        <v>-1.1100000000000001</v>
      </c>
    </row>
    <row r="43" spans="1:10" x14ac:dyDescent="0.25">
      <c r="A43" s="25">
        <v>41</v>
      </c>
      <c r="B43" s="4" t="s">
        <v>41</v>
      </c>
      <c r="C43" s="5" t="s">
        <v>1</v>
      </c>
      <c r="D43" s="14">
        <v>366646705</v>
      </c>
      <c r="E43" s="4">
        <v>0.866255</v>
      </c>
      <c r="F43" s="9">
        <v>0.95023099999999994</v>
      </c>
      <c r="G43" s="10">
        <v>0.75820200000000004</v>
      </c>
      <c r="H43" s="11">
        <v>1.25448</v>
      </c>
      <c r="I43" s="13">
        <v>-0.27428999999999998</v>
      </c>
      <c r="J43" s="4">
        <v>0.82</v>
      </c>
    </row>
    <row r="44" spans="1:10" x14ac:dyDescent="0.25">
      <c r="A44" s="25">
        <v>42</v>
      </c>
      <c r="B44" s="4" t="s">
        <v>42</v>
      </c>
      <c r="C44" s="5" t="s">
        <v>1</v>
      </c>
      <c r="D44" s="14">
        <v>363976274</v>
      </c>
      <c r="E44" s="4">
        <v>1.8691800000000001</v>
      </c>
      <c r="F44" s="9">
        <v>1.6403100000000002</v>
      </c>
      <c r="G44" s="10">
        <v>1.4873000000000001</v>
      </c>
      <c r="H44" s="11">
        <v>2.1655099999999998</v>
      </c>
      <c r="I44" s="13">
        <v>-0.72838800000000004</v>
      </c>
      <c r="J44" s="4">
        <v>1.23</v>
      </c>
    </row>
    <row r="45" spans="1:10" x14ac:dyDescent="0.25">
      <c r="A45" s="25">
        <v>43</v>
      </c>
      <c r="B45" s="4" t="s">
        <v>43</v>
      </c>
      <c r="C45" s="5" t="s">
        <v>1</v>
      </c>
      <c r="D45" s="14">
        <v>361806807</v>
      </c>
      <c r="E45" s="4">
        <v>0.51724999999999999</v>
      </c>
      <c r="F45" s="9">
        <v>0</v>
      </c>
      <c r="G45" s="10">
        <v>0.45273099999999999</v>
      </c>
      <c r="H45" s="11">
        <v>0</v>
      </c>
      <c r="I45" s="13">
        <v>-0.27428999999999998</v>
      </c>
    </row>
    <row r="46" spans="1:10" x14ac:dyDescent="0.25">
      <c r="A46" s="25">
        <v>44</v>
      </c>
      <c r="B46" s="4" t="s">
        <v>44</v>
      </c>
      <c r="C46" s="5" t="s">
        <v>1</v>
      </c>
      <c r="D46" s="14">
        <v>360531114</v>
      </c>
      <c r="E46" s="4">
        <v>0.57389800000000002</v>
      </c>
      <c r="F46" s="9">
        <v>0.61262700000000003</v>
      </c>
      <c r="G46" s="10">
        <v>0.52518300000000007</v>
      </c>
      <c r="H46" s="11">
        <v>0.34662000000000004</v>
      </c>
      <c r="I46" s="13">
        <v>-0.19181200000000001</v>
      </c>
      <c r="J46" s="4">
        <v>-1.1100000000000001</v>
      </c>
    </row>
    <row r="47" spans="1:10" x14ac:dyDescent="0.25">
      <c r="A47" s="25">
        <v>45</v>
      </c>
      <c r="B47" s="4" t="s">
        <v>45</v>
      </c>
      <c r="C47" s="5" t="s">
        <v>1</v>
      </c>
      <c r="D47" s="14">
        <v>359636887</v>
      </c>
      <c r="E47" s="4">
        <v>0</v>
      </c>
      <c r="F47" s="9">
        <v>0.78378199999999998</v>
      </c>
      <c r="G47" s="10">
        <v>0</v>
      </c>
      <c r="H47" s="11">
        <v>0.44345899999999999</v>
      </c>
      <c r="I47" s="12"/>
      <c r="J47" s="4">
        <v>-1.1100000000000001</v>
      </c>
    </row>
    <row r="48" spans="1:10" x14ac:dyDescent="0.25">
      <c r="A48" s="25">
        <v>46</v>
      </c>
      <c r="B48" s="4" t="s">
        <v>46</v>
      </c>
      <c r="C48" s="5" t="s">
        <v>1</v>
      </c>
      <c r="D48" s="14">
        <v>356148126</v>
      </c>
      <c r="E48" s="4">
        <v>0</v>
      </c>
      <c r="F48" s="9">
        <v>0.71421299999999999</v>
      </c>
      <c r="G48" s="10">
        <v>0</v>
      </c>
      <c r="H48" s="11">
        <v>0.46296300000000001</v>
      </c>
      <c r="I48" s="12"/>
      <c r="J48" s="4">
        <v>-1.05</v>
      </c>
    </row>
    <row r="49" spans="1:10" x14ac:dyDescent="0.25">
      <c r="A49" s="25">
        <v>47</v>
      </c>
      <c r="B49" s="4" t="s">
        <v>47</v>
      </c>
      <c r="C49" s="5" t="s">
        <v>1</v>
      </c>
      <c r="D49" s="14">
        <v>354516540</v>
      </c>
      <c r="E49" s="4">
        <v>0</v>
      </c>
      <c r="F49" s="9">
        <v>0</v>
      </c>
      <c r="G49" s="10">
        <v>0</v>
      </c>
      <c r="H49" s="11">
        <v>0</v>
      </c>
      <c r="I49" s="12"/>
    </row>
    <row r="50" spans="1:10" x14ac:dyDescent="0.25">
      <c r="A50" s="25">
        <v>48</v>
      </c>
      <c r="B50" s="4" t="s">
        <v>48</v>
      </c>
      <c r="C50" s="5" t="s">
        <v>1</v>
      </c>
      <c r="D50" s="14">
        <v>352787054</v>
      </c>
      <c r="E50" s="4">
        <v>0.78025900000000004</v>
      </c>
      <c r="F50" s="9">
        <v>0.85589800000000005</v>
      </c>
      <c r="G50" s="10">
        <v>0.37250899999999998</v>
      </c>
      <c r="H50" s="11">
        <v>1.2913600000000001</v>
      </c>
      <c r="I50" s="13">
        <v>-1.1491499999999999</v>
      </c>
      <c r="J50" s="4">
        <v>1.3</v>
      </c>
    </row>
    <row r="51" spans="1:10" x14ac:dyDescent="0.25">
      <c r="A51" s="25">
        <v>49</v>
      </c>
      <c r="B51" s="4" t="s">
        <v>49</v>
      </c>
      <c r="C51" s="5" t="s">
        <v>1</v>
      </c>
      <c r="D51" s="14">
        <v>340943693</v>
      </c>
      <c r="E51" s="4">
        <v>0.47528999999999999</v>
      </c>
      <c r="F51" s="9">
        <v>1.6280400000000002</v>
      </c>
      <c r="G51" s="10">
        <v>0.56727899999999998</v>
      </c>
      <c r="H51" s="11">
        <v>1.88463</v>
      </c>
      <c r="I51" s="13">
        <v>0.425595</v>
      </c>
      <c r="J51" s="4">
        <v>0.6</v>
      </c>
    </row>
    <row r="52" spans="1:10" x14ac:dyDescent="0.25">
      <c r="A52" s="25">
        <v>50</v>
      </c>
      <c r="B52" s="4" t="s">
        <v>50</v>
      </c>
      <c r="C52" s="5" t="s">
        <v>1</v>
      </c>
      <c r="D52" s="14">
        <v>340735243</v>
      </c>
      <c r="E52" s="4">
        <v>0.76001599999999991</v>
      </c>
      <c r="F52" s="9">
        <v>0.83369300000000002</v>
      </c>
      <c r="G52" s="10">
        <v>0.665215</v>
      </c>
      <c r="H52" s="11">
        <v>0.47169800000000001</v>
      </c>
      <c r="I52" s="13">
        <v>-0.27428999999999998</v>
      </c>
      <c r="J52" s="4">
        <v>-1.1100000000000001</v>
      </c>
    </row>
    <row r="53" spans="1:10" x14ac:dyDescent="0.25">
      <c r="A53" s="25">
        <v>51</v>
      </c>
      <c r="B53" s="4" t="s">
        <v>51</v>
      </c>
      <c r="C53" s="5" t="s">
        <v>1</v>
      </c>
      <c r="D53" s="14">
        <v>330250574</v>
      </c>
      <c r="E53" s="4">
        <v>0</v>
      </c>
      <c r="F53" s="13">
        <v>0</v>
      </c>
      <c r="G53" s="10">
        <v>0</v>
      </c>
      <c r="H53" s="11">
        <v>0</v>
      </c>
      <c r="I53" s="12"/>
    </row>
    <row r="54" spans="1:10" x14ac:dyDescent="0.25">
      <c r="A54" s="25">
        <v>52</v>
      </c>
      <c r="B54" s="4" t="s">
        <v>52</v>
      </c>
      <c r="C54" s="5" t="s">
        <v>1</v>
      </c>
      <c r="D54" s="14">
        <v>324712436</v>
      </c>
      <c r="E54" s="4">
        <v>0.65497300000000003</v>
      </c>
      <c r="F54" s="9">
        <v>0</v>
      </c>
      <c r="G54" s="10">
        <v>0.57327500000000009</v>
      </c>
      <c r="H54" s="11">
        <v>0</v>
      </c>
      <c r="I54" s="13">
        <v>-0.27428999999999998</v>
      </c>
    </row>
    <row r="55" spans="1:10" x14ac:dyDescent="0.25">
      <c r="A55" s="25">
        <v>53</v>
      </c>
      <c r="B55" s="4" t="s">
        <v>53</v>
      </c>
      <c r="C55" s="5" t="s">
        <v>1</v>
      </c>
      <c r="D55" s="14">
        <v>322809924</v>
      </c>
      <c r="E55" s="4">
        <v>1.04287</v>
      </c>
      <c r="F55" s="9">
        <v>0</v>
      </c>
      <c r="G55" s="10">
        <v>0.91278700000000002</v>
      </c>
      <c r="H55" s="11">
        <v>0</v>
      </c>
      <c r="I55" s="13">
        <v>-0.27428999999999998</v>
      </c>
    </row>
    <row r="56" spans="1:10" x14ac:dyDescent="0.25">
      <c r="A56" s="25">
        <v>54</v>
      </c>
      <c r="B56" s="4" t="s">
        <v>54</v>
      </c>
      <c r="C56" s="5" t="s">
        <v>1</v>
      </c>
      <c r="D56" s="14">
        <v>321978947</v>
      </c>
      <c r="E56" s="4">
        <v>0.72777900000000006</v>
      </c>
      <c r="F56" s="9">
        <v>0</v>
      </c>
      <c r="G56" s="10">
        <v>0.66600100000000007</v>
      </c>
      <c r="H56" s="11">
        <v>0</v>
      </c>
      <c r="I56" s="13">
        <v>-0.19492100000000001</v>
      </c>
    </row>
    <row r="57" spans="1:10" x14ac:dyDescent="0.25">
      <c r="A57" s="25">
        <v>55</v>
      </c>
      <c r="B57" s="4" t="s">
        <v>55</v>
      </c>
      <c r="C57" s="5" t="s">
        <v>1</v>
      </c>
      <c r="D57" s="14">
        <v>317370834</v>
      </c>
      <c r="E57" s="4">
        <v>0</v>
      </c>
      <c r="F57" s="13">
        <v>0</v>
      </c>
      <c r="G57" s="10">
        <v>0</v>
      </c>
      <c r="H57" s="11">
        <v>0</v>
      </c>
      <c r="I57" s="12"/>
    </row>
    <row r="58" spans="1:10" x14ac:dyDescent="0.25">
      <c r="A58" s="25">
        <v>56</v>
      </c>
      <c r="B58" s="4" t="s">
        <v>56</v>
      </c>
      <c r="C58" s="5" t="s">
        <v>1</v>
      </c>
      <c r="D58" s="14">
        <v>312758950</v>
      </c>
      <c r="E58" s="4">
        <v>0</v>
      </c>
      <c r="F58" s="9">
        <v>0</v>
      </c>
      <c r="G58" s="10">
        <v>0</v>
      </c>
      <c r="H58" s="11">
        <v>0</v>
      </c>
      <c r="I58" s="12"/>
    </row>
    <row r="59" spans="1:10" x14ac:dyDescent="0.25">
      <c r="A59" s="25">
        <v>57</v>
      </c>
      <c r="B59" s="4" t="s">
        <v>57</v>
      </c>
      <c r="C59" s="5" t="s">
        <v>1</v>
      </c>
      <c r="D59" s="14">
        <v>310092794</v>
      </c>
      <c r="E59" s="4">
        <v>0</v>
      </c>
      <c r="F59" s="9">
        <v>0</v>
      </c>
      <c r="G59" s="10">
        <v>0</v>
      </c>
      <c r="H59" s="11">
        <v>0</v>
      </c>
      <c r="I59" s="12"/>
    </row>
    <row r="60" spans="1:10" x14ac:dyDescent="0.25">
      <c r="A60" s="25">
        <v>58</v>
      </c>
      <c r="B60" s="4" t="s">
        <v>58</v>
      </c>
      <c r="C60" s="5" t="s">
        <v>1</v>
      </c>
      <c r="D60" s="14">
        <v>306687766</v>
      </c>
      <c r="E60" s="4">
        <v>0.40381800000000001</v>
      </c>
      <c r="F60" s="9">
        <v>0</v>
      </c>
      <c r="G60" s="10">
        <v>0.67476400000000003</v>
      </c>
      <c r="H60" s="11">
        <v>0</v>
      </c>
      <c r="I60" s="13">
        <v>1.47542</v>
      </c>
    </row>
    <row r="61" spans="1:10" x14ac:dyDescent="0.25">
      <c r="A61" s="25">
        <v>59</v>
      </c>
      <c r="B61" s="4" t="s">
        <v>59</v>
      </c>
      <c r="C61" s="5" t="s">
        <v>1</v>
      </c>
      <c r="D61" s="14">
        <v>303210280</v>
      </c>
      <c r="E61" s="4">
        <v>0.94500600000000001</v>
      </c>
      <c r="F61" s="9">
        <v>0</v>
      </c>
      <c r="G61" s="10">
        <v>1.57907</v>
      </c>
      <c r="H61" s="11">
        <v>0</v>
      </c>
      <c r="I61" s="13">
        <v>1.47542</v>
      </c>
    </row>
    <row r="62" spans="1:10" x14ac:dyDescent="0.25">
      <c r="A62" s="25">
        <v>60</v>
      </c>
      <c r="B62" s="4" t="s">
        <v>60</v>
      </c>
      <c r="C62" s="5" t="s">
        <v>1</v>
      </c>
      <c r="D62" s="14">
        <v>302336220</v>
      </c>
      <c r="E62" s="4">
        <v>0</v>
      </c>
      <c r="F62" s="9">
        <v>0</v>
      </c>
      <c r="G62" s="10">
        <v>0</v>
      </c>
      <c r="H62" s="11">
        <v>0</v>
      </c>
      <c r="I62" s="12"/>
    </row>
    <row r="63" spans="1:10" x14ac:dyDescent="0.25">
      <c r="A63" s="25">
        <v>61</v>
      </c>
      <c r="B63" s="4" t="s">
        <v>61</v>
      </c>
      <c r="C63" s="5" t="s">
        <v>1</v>
      </c>
      <c r="D63" s="14">
        <v>295708517</v>
      </c>
      <c r="E63" s="4">
        <v>0</v>
      </c>
      <c r="F63" s="9">
        <v>0</v>
      </c>
      <c r="G63" s="10">
        <v>0</v>
      </c>
      <c r="H63" s="11">
        <v>0</v>
      </c>
      <c r="I63" s="12"/>
    </row>
    <row r="64" spans="1:10" x14ac:dyDescent="0.25">
      <c r="A64" s="25">
        <v>62</v>
      </c>
      <c r="B64" s="4" t="s">
        <v>62</v>
      </c>
      <c r="C64" s="5" t="s">
        <v>1</v>
      </c>
      <c r="D64" s="14">
        <v>284443999</v>
      </c>
      <c r="E64" s="4">
        <v>0</v>
      </c>
      <c r="F64" s="9">
        <v>0</v>
      </c>
      <c r="G64" s="10">
        <v>0</v>
      </c>
      <c r="H64" s="11">
        <v>0</v>
      </c>
      <c r="I64" s="12"/>
    </row>
    <row r="65" spans="1:10" x14ac:dyDescent="0.25">
      <c r="A65" s="25">
        <v>63</v>
      </c>
      <c r="B65" s="4" t="s">
        <v>63</v>
      </c>
      <c r="C65" s="5" t="s">
        <v>1</v>
      </c>
      <c r="D65" s="14">
        <v>271635826</v>
      </c>
      <c r="E65" s="4">
        <v>0</v>
      </c>
      <c r="F65" s="9">
        <v>0</v>
      </c>
      <c r="G65" s="10">
        <v>0</v>
      </c>
      <c r="H65" s="11">
        <v>0</v>
      </c>
      <c r="I65" s="12"/>
    </row>
    <row r="66" spans="1:10" x14ac:dyDescent="0.25">
      <c r="A66" s="25">
        <v>64</v>
      </c>
      <c r="B66" s="4" t="s">
        <v>64</v>
      </c>
      <c r="C66" s="5" t="s">
        <v>1</v>
      </c>
      <c r="D66" s="14">
        <v>263648389</v>
      </c>
      <c r="E66" s="4">
        <v>0.70206299999999999</v>
      </c>
      <c r="F66" s="9">
        <v>0</v>
      </c>
      <c r="G66" s="10">
        <v>1.1731199999999999</v>
      </c>
      <c r="H66" s="11">
        <v>0</v>
      </c>
      <c r="I66" s="13">
        <v>1.47542</v>
      </c>
    </row>
    <row r="67" spans="1:10" x14ac:dyDescent="0.25">
      <c r="A67" s="25">
        <v>65</v>
      </c>
      <c r="B67" s="4" t="s">
        <v>65</v>
      </c>
      <c r="C67" s="5" t="s">
        <v>1</v>
      </c>
      <c r="D67" s="14">
        <v>223719961</v>
      </c>
      <c r="E67" s="4">
        <v>0</v>
      </c>
      <c r="F67" s="9">
        <v>0</v>
      </c>
      <c r="G67" s="10">
        <v>0</v>
      </c>
      <c r="H67" s="11">
        <v>0</v>
      </c>
      <c r="I67" s="12"/>
    </row>
    <row r="68" spans="1:10" x14ac:dyDescent="0.25">
      <c r="A68" s="25">
        <v>66</v>
      </c>
      <c r="B68" s="4" t="s">
        <v>66</v>
      </c>
      <c r="C68" s="5" t="s">
        <v>1</v>
      </c>
      <c r="D68" s="14">
        <v>219351977</v>
      </c>
      <c r="E68" s="4">
        <v>1.4960399999999998</v>
      </c>
      <c r="F68" s="9">
        <v>0</v>
      </c>
      <c r="G68" s="10">
        <v>1.78559</v>
      </c>
      <c r="H68" s="11">
        <v>0</v>
      </c>
      <c r="I68" s="13">
        <v>0.69001800000000002</v>
      </c>
    </row>
    <row r="69" spans="1:10" x14ac:dyDescent="0.25">
      <c r="A69" s="25">
        <v>67</v>
      </c>
      <c r="B69" s="4" t="s">
        <v>67</v>
      </c>
      <c r="C69" s="5" t="s">
        <v>1</v>
      </c>
      <c r="D69" s="14">
        <v>202922919</v>
      </c>
      <c r="E69" s="4">
        <v>0.64969100000000002</v>
      </c>
      <c r="F69" s="9">
        <v>0</v>
      </c>
      <c r="G69" s="10">
        <v>1.0856100000000002</v>
      </c>
      <c r="H69" s="11">
        <v>0</v>
      </c>
      <c r="I69" s="13">
        <v>1.47542</v>
      </c>
    </row>
    <row r="70" spans="1:10" x14ac:dyDescent="0.25">
      <c r="A70" s="25">
        <v>68</v>
      </c>
      <c r="B70" s="4" t="s">
        <v>68</v>
      </c>
      <c r="C70" s="5" t="s">
        <v>1</v>
      </c>
      <c r="D70" s="14">
        <v>202207738</v>
      </c>
      <c r="E70" s="4">
        <v>1.5492600000000001</v>
      </c>
      <c r="F70" s="9">
        <v>0</v>
      </c>
      <c r="G70" s="10">
        <v>2.5887599999999997</v>
      </c>
      <c r="H70" s="11">
        <v>0</v>
      </c>
      <c r="I70" s="13">
        <v>2.1214499999999998</v>
      </c>
    </row>
    <row r="71" spans="1:10" x14ac:dyDescent="0.25">
      <c r="A71" s="25">
        <v>69</v>
      </c>
      <c r="B71" s="4" t="s">
        <v>69</v>
      </c>
      <c r="C71" s="5" t="s">
        <v>1</v>
      </c>
      <c r="D71" s="14">
        <v>202203836</v>
      </c>
      <c r="E71" s="4">
        <v>0</v>
      </c>
      <c r="F71" s="9">
        <v>0</v>
      </c>
      <c r="G71" s="10">
        <v>0</v>
      </c>
      <c r="H71" s="11">
        <v>0</v>
      </c>
      <c r="I71" s="12"/>
    </row>
    <row r="72" spans="1:10" x14ac:dyDescent="0.25">
      <c r="A72" s="25">
        <v>70</v>
      </c>
      <c r="B72" s="4" t="s">
        <v>70</v>
      </c>
      <c r="C72" s="5" t="s">
        <v>1</v>
      </c>
      <c r="D72" s="14">
        <v>197575854</v>
      </c>
      <c r="E72" s="4">
        <v>0.40680499999999997</v>
      </c>
      <c r="F72" s="9">
        <v>0</v>
      </c>
      <c r="G72" s="10">
        <v>0.651478</v>
      </c>
      <c r="H72" s="11">
        <v>0</v>
      </c>
      <c r="I72" s="13">
        <v>1.3811</v>
      </c>
    </row>
    <row r="73" spans="1:10" x14ac:dyDescent="0.25">
      <c r="A73" s="25">
        <v>71</v>
      </c>
      <c r="B73" s="4" t="s">
        <v>71</v>
      </c>
      <c r="C73" s="5" t="s">
        <v>1</v>
      </c>
      <c r="D73" s="14">
        <v>152455181</v>
      </c>
      <c r="E73" s="4">
        <v>1.11504</v>
      </c>
      <c r="F73" s="9">
        <v>0</v>
      </c>
      <c r="G73" s="10">
        <v>1.8631900000000001</v>
      </c>
      <c r="H73" s="11">
        <v>0</v>
      </c>
      <c r="I73" s="13">
        <v>1.8848199999999999</v>
      </c>
    </row>
    <row r="74" spans="1:10" x14ac:dyDescent="0.25">
      <c r="A74" s="25">
        <v>72</v>
      </c>
      <c r="B74" s="4" t="s">
        <v>72</v>
      </c>
      <c r="C74" s="5" t="s">
        <v>1</v>
      </c>
      <c r="D74" s="14">
        <v>137870028</v>
      </c>
      <c r="E74" s="4">
        <v>0.58804199999999995</v>
      </c>
      <c r="F74" s="9">
        <v>0</v>
      </c>
      <c r="G74" s="10">
        <v>0.98259400000000008</v>
      </c>
      <c r="H74" s="11">
        <v>0</v>
      </c>
      <c r="I74" s="13">
        <v>1.47542</v>
      </c>
    </row>
    <row r="75" spans="1:10" x14ac:dyDescent="0.25">
      <c r="A75" s="25">
        <v>73</v>
      </c>
      <c r="B75" s="4" t="s">
        <v>73</v>
      </c>
      <c r="C75" s="5" t="s">
        <v>1</v>
      </c>
      <c r="D75" s="14">
        <v>131096806</v>
      </c>
      <c r="E75" s="4">
        <v>2.39886</v>
      </c>
      <c r="F75" s="9">
        <v>0</v>
      </c>
      <c r="G75" s="10">
        <v>4.0084</v>
      </c>
      <c r="H75" s="11">
        <v>0</v>
      </c>
      <c r="I75" s="13">
        <v>2.1214499999999998</v>
      </c>
    </row>
    <row r="76" spans="1:10" x14ac:dyDescent="0.25">
      <c r="A76" s="25">
        <v>74</v>
      </c>
      <c r="B76" s="4" t="s">
        <v>74</v>
      </c>
      <c r="C76" s="5" t="s">
        <v>1</v>
      </c>
      <c r="D76" s="14">
        <v>128588565</v>
      </c>
      <c r="E76" s="4">
        <v>0.42782900000000001</v>
      </c>
      <c r="F76" s="9">
        <v>0</v>
      </c>
      <c r="G76" s="10">
        <v>0.52854100000000004</v>
      </c>
      <c r="H76" s="11">
        <v>0</v>
      </c>
      <c r="I76" s="13">
        <v>0.54055500000000001</v>
      </c>
    </row>
    <row r="77" spans="1:10" x14ac:dyDescent="0.25">
      <c r="A77" s="25">
        <v>75</v>
      </c>
      <c r="B77" s="4" t="s">
        <v>75</v>
      </c>
      <c r="C77" s="5" t="s">
        <v>1</v>
      </c>
      <c r="D77" s="14">
        <v>125170283</v>
      </c>
      <c r="E77" s="4">
        <v>1.1035900000000001</v>
      </c>
      <c r="F77" s="9">
        <v>0</v>
      </c>
      <c r="G77" s="10">
        <v>0.52687000000000006</v>
      </c>
      <c r="H77" s="11">
        <v>0</v>
      </c>
      <c r="I77" s="13">
        <v>-1.1491499999999999</v>
      </c>
    </row>
    <row r="78" spans="1:10" x14ac:dyDescent="0.25">
      <c r="A78" s="25">
        <v>76</v>
      </c>
      <c r="B78" s="4" t="s">
        <v>76</v>
      </c>
      <c r="C78" s="5" t="s">
        <v>1</v>
      </c>
      <c r="D78" s="14">
        <v>124793083</v>
      </c>
      <c r="E78" s="4">
        <v>0</v>
      </c>
      <c r="F78" s="9">
        <v>0.77689199999999992</v>
      </c>
      <c r="G78" s="10">
        <v>0</v>
      </c>
      <c r="H78" s="11">
        <v>0.43956000000000001</v>
      </c>
      <c r="I78" s="12"/>
      <c r="J78" s="4">
        <v>-1.1100000000000001</v>
      </c>
    </row>
    <row r="79" spans="1:10" x14ac:dyDescent="0.25">
      <c r="A79" s="25">
        <v>77</v>
      </c>
      <c r="B79" s="4" t="s">
        <v>77</v>
      </c>
      <c r="C79" s="5" t="s">
        <v>1</v>
      </c>
      <c r="D79" s="14">
        <v>124425186</v>
      </c>
      <c r="E79" s="4">
        <v>0</v>
      </c>
      <c r="F79" s="9">
        <v>0</v>
      </c>
      <c r="G79" s="10">
        <v>0</v>
      </c>
      <c r="H79" s="11">
        <v>0</v>
      </c>
      <c r="I79" s="12"/>
    </row>
    <row r="80" spans="1:10" x14ac:dyDescent="0.25">
      <c r="A80" s="25">
        <v>78</v>
      </c>
      <c r="B80" s="4" t="s">
        <v>78</v>
      </c>
      <c r="C80" s="5" t="s">
        <v>1</v>
      </c>
      <c r="D80" s="14">
        <v>113883741</v>
      </c>
      <c r="E80" s="4">
        <v>0</v>
      </c>
      <c r="F80" s="9">
        <v>0</v>
      </c>
      <c r="G80" s="10">
        <v>0</v>
      </c>
      <c r="H80" s="11">
        <v>0</v>
      </c>
      <c r="I80" s="12"/>
    </row>
    <row r="81" spans="1:10" x14ac:dyDescent="0.25">
      <c r="A81" s="25">
        <v>79</v>
      </c>
      <c r="B81" s="4" t="s">
        <v>79</v>
      </c>
      <c r="C81" s="5" t="s">
        <v>1</v>
      </c>
      <c r="D81" s="14">
        <v>113722778</v>
      </c>
      <c r="E81" s="4">
        <v>0</v>
      </c>
      <c r="F81" s="9">
        <v>0</v>
      </c>
      <c r="G81" s="17">
        <v>0</v>
      </c>
      <c r="H81" s="11">
        <v>0</v>
      </c>
      <c r="I81" s="18"/>
    </row>
    <row r="82" spans="1:10" x14ac:dyDescent="0.25">
      <c r="A82" s="25">
        <v>80</v>
      </c>
      <c r="B82" s="4" t="s">
        <v>80</v>
      </c>
      <c r="C82" s="5" t="s">
        <v>1</v>
      </c>
      <c r="D82" s="14">
        <v>105848292</v>
      </c>
      <c r="E82" s="4">
        <v>0</v>
      </c>
      <c r="F82" s="9">
        <v>0</v>
      </c>
      <c r="G82" s="10">
        <v>0</v>
      </c>
      <c r="H82" s="11">
        <v>0</v>
      </c>
      <c r="I82" s="12"/>
    </row>
    <row r="83" spans="1:10" x14ac:dyDescent="0.25">
      <c r="A83" s="25">
        <v>81</v>
      </c>
      <c r="B83" s="4" t="s">
        <v>81</v>
      </c>
      <c r="C83" s="5" t="s">
        <v>1</v>
      </c>
      <c r="D83" s="14">
        <v>105359847</v>
      </c>
      <c r="E83" s="4">
        <v>0</v>
      </c>
      <c r="F83" s="9">
        <v>1.1012000000000002</v>
      </c>
      <c r="G83" s="10">
        <v>0</v>
      </c>
      <c r="H83" s="11">
        <v>1.1768799999999999</v>
      </c>
      <c r="I83" s="12"/>
      <c r="J83" s="4">
        <v>0.22</v>
      </c>
    </row>
    <row r="84" spans="1:10" x14ac:dyDescent="0.25">
      <c r="A84" s="25">
        <v>82</v>
      </c>
      <c r="B84" s="4" t="s">
        <v>82</v>
      </c>
      <c r="C84" s="5" t="s">
        <v>1</v>
      </c>
      <c r="D84" s="14">
        <v>92442208</v>
      </c>
      <c r="E84" s="4">
        <v>0</v>
      </c>
      <c r="F84" s="9">
        <v>0</v>
      </c>
      <c r="G84" s="10">
        <v>0</v>
      </c>
      <c r="H84" s="11">
        <v>0</v>
      </c>
      <c r="I84" s="12"/>
    </row>
    <row r="85" spans="1:10" x14ac:dyDescent="0.25">
      <c r="A85" s="25">
        <v>83</v>
      </c>
      <c r="B85" s="4" t="s">
        <v>83</v>
      </c>
      <c r="C85" s="5" t="s">
        <v>84</v>
      </c>
      <c r="D85" s="14">
        <v>92234924</v>
      </c>
      <c r="E85" s="4">
        <v>0</v>
      </c>
      <c r="F85" s="9">
        <v>0</v>
      </c>
      <c r="G85" s="10">
        <v>0</v>
      </c>
      <c r="H85" s="11">
        <v>0</v>
      </c>
      <c r="I85" s="12"/>
    </row>
    <row r="86" spans="1:10" x14ac:dyDescent="0.25">
      <c r="A86" s="25">
        <v>84</v>
      </c>
      <c r="B86" s="4" t="s">
        <v>85</v>
      </c>
      <c r="C86" s="5" t="s">
        <v>1</v>
      </c>
      <c r="D86" s="14">
        <v>89125189</v>
      </c>
      <c r="E86" s="4">
        <v>0</v>
      </c>
      <c r="F86" s="9">
        <v>0</v>
      </c>
      <c r="G86" s="10">
        <v>0</v>
      </c>
      <c r="H86" s="11">
        <v>0</v>
      </c>
      <c r="I86" s="12"/>
    </row>
    <row r="87" spans="1:10" x14ac:dyDescent="0.25">
      <c r="A87" s="25">
        <v>85</v>
      </c>
      <c r="B87" s="4" t="s">
        <v>86</v>
      </c>
      <c r="C87" s="5" t="s">
        <v>1</v>
      </c>
      <c r="D87" s="14">
        <v>86672640</v>
      </c>
      <c r="E87" s="4">
        <v>0.87093799999999999</v>
      </c>
      <c r="F87" s="9">
        <v>0.95536700000000008</v>
      </c>
      <c r="G87" s="10">
        <v>0.4158</v>
      </c>
      <c r="H87" s="11">
        <v>1.5015000000000001</v>
      </c>
      <c r="I87" s="13">
        <v>-1.1491499999999999</v>
      </c>
      <c r="J87" s="4">
        <v>1.46</v>
      </c>
    </row>
    <row r="88" spans="1:10" x14ac:dyDescent="0.25">
      <c r="A88" s="25">
        <v>86</v>
      </c>
      <c r="B88" s="4" t="s">
        <v>87</v>
      </c>
      <c r="C88" s="5" t="s">
        <v>84</v>
      </c>
      <c r="D88" s="14">
        <v>85452803</v>
      </c>
      <c r="E88" s="4">
        <v>0</v>
      </c>
      <c r="F88" s="9">
        <v>1.47902</v>
      </c>
      <c r="G88" s="10">
        <v>0</v>
      </c>
      <c r="H88" s="11">
        <v>1.7666200000000001</v>
      </c>
      <c r="I88" s="12"/>
      <c r="J88" s="4">
        <v>0.7</v>
      </c>
    </row>
    <row r="89" spans="1:10" x14ac:dyDescent="0.25">
      <c r="A89" s="25">
        <v>87</v>
      </c>
      <c r="B89" s="4" t="s">
        <v>88</v>
      </c>
      <c r="C89" s="5" t="s">
        <v>1</v>
      </c>
      <c r="D89" s="14">
        <v>78773500</v>
      </c>
      <c r="E89" s="4">
        <v>0</v>
      </c>
      <c r="F89" s="9">
        <v>0</v>
      </c>
      <c r="G89" s="10">
        <v>0</v>
      </c>
      <c r="H89" s="11">
        <v>0</v>
      </c>
      <c r="I89" s="12"/>
    </row>
    <row r="90" spans="1:10" x14ac:dyDescent="0.25">
      <c r="A90" s="25">
        <v>88</v>
      </c>
      <c r="B90" s="4" t="s">
        <v>89</v>
      </c>
      <c r="C90" s="5" t="s">
        <v>1</v>
      </c>
      <c r="D90" s="14">
        <v>78739505</v>
      </c>
      <c r="E90" s="4">
        <v>0.375579</v>
      </c>
      <c r="F90" s="9">
        <v>0.42883100000000002</v>
      </c>
      <c r="G90" s="10">
        <v>0.328731</v>
      </c>
      <c r="H90" s="11">
        <v>0.45324999999999999</v>
      </c>
      <c r="I90" s="13">
        <v>-0.27428999999999998</v>
      </c>
      <c r="J90" s="4">
        <v>0.16</v>
      </c>
    </row>
    <row r="91" spans="1:10" x14ac:dyDescent="0.25">
      <c r="A91" s="25">
        <v>89</v>
      </c>
      <c r="B91" s="4" t="s">
        <v>90</v>
      </c>
      <c r="C91" s="5" t="s">
        <v>1</v>
      </c>
      <c r="D91" s="14">
        <v>73156221</v>
      </c>
      <c r="E91" s="4">
        <v>0.82992299999999997</v>
      </c>
      <c r="F91" s="9">
        <v>0.88592900000000008</v>
      </c>
      <c r="G91" s="10">
        <v>0.75947399999999998</v>
      </c>
      <c r="H91" s="11">
        <v>1.3366800000000001</v>
      </c>
      <c r="I91" s="13">
        <v>-0.19492100000000001</v>
      </c>
      <c r="J91" s="4">
        <v>1.3</v>
      </c>
    </row>
    <row r="92" spans="1:10" x14ac:dyDescent="0.25">
      <c r="A92" s="25">
        <v>90</v>
      </c>
      <c r="B92" s="4" t="s">
        <v>91</v>
      </c>
      <c r="C92" s="5" t="s">
        <v>1</v>
      </c>
      <c r="D92" s="14">
        <v>68675712</v>
      </c>
      <c r="E92" s="4">
        <v>0</v>
      </c>
      <c r="F92" s="9">
        <v>1.7644900000000001</v>
      </c>
      <c r="G92" s="10">
        <v>0</v>
      </c>
      <c r="H92" s="11">
        <v>1.44204</v>
      </c>
      <c r="I92" s="12"/>
      <c r="J92" s="4">
        <v>-0.66</v>
      </c>
    </row>
    <row r="93" spans="1:10" x14ac:dyDescent="0.25">
      <c r="A93" s="25">
        <v>91</v>
      </c>
      <c r="B93" s="4" t="s">
        <v>92</v>
      </c>
      <c r="C93" s="5" t="s">
        <v>1</v>
      </c>
      <c r="D93" s="14">
        <v>65565390</v>
      </c>
      <c r="E93" s="4">
        <v>0</v>
      </c>
      <c r="F93" s="9">
        <v>0</v>
      </c>
      <c r="G93" s="10">
        <v>0</v>
      </c>
      <c r="H93" s="11">
        <v>0</v>
      </c>
      <c r="I93" s="12"/>
    </row>
    <row r="94" spans="1:10" x14ac:dyDescent="0.25">
      <c r="A94" s="25">
        <v>92</v>
      </c>
      <c r="B94" s="4" t="s">
        <v>93</v>
      </c>
      <c r="C94" s="5" t="s">
        <v>1</v>
      </c>
      <c r="D94" s="14">
        <v>46039040</v>
      </c>
      <c r="E94" s="4">
        <v>0</v>
      </c>
      <c r="F94" s="9">
        <v>1.5402400000000001</v>
      </c>
      <c r="G94" s="10">
        <v>0</v>
      </c>
      <c r="H94" s="11">
        <v>1.5492600000000001</v>
      </c>
      <c r="I94" s="12"/>
      <c r="J94" s="4">
        <v>0.02</v>
      </c>
    </row>
    <row r="95" spans="1:10" x14ac:dyDescent="0.25">
      <c r="A95" s="25">
        <v>93</v>
      </c>
      <c r="B95" s="4" t="s">
        <v>94</v>
      </c>
      <c r="C95" s="5" t="s">
        <v>1</v>
      </c>
      <c r="D95" s="14">
        <v>45717904</v>
      </c>
      <c r="E95" s="4">
        <v>0</v>
      </c>
      <c r="F95" s="9">
        <v>1.08765</v>
      </c>
      <c r="G95" s="10">
        <v>0</v>
      </c>
      <c r="H95" s="11">
        <v>0.61538499999999996</v>
      </c>
      <c r="I95" s="12"/>
      <c r="J95" s="4">
        <v>-1.1100000000000001</v>
      </c>
    </row>
    <row r="96" spans="1:10" x14ac:dyDescent="0.25">
      <c r="A96" s="25">
        <v>94</v>
      </c>
      <c r="B96" s="4" t="s">
        <v>95</v>
      </c>
      <c r="C96" s="5" t="s">
        <v>1</v>
      </c>
      <c r="D96" s="14">
        <v>43622543</v>
      </c>
      <c r="E96" s="4">
        <v>0</v>
      </c>
      <c r="F96" s="9">
        <v>0.419817</v>
      </c>
      <c r="G96" s="10">
        <v>0</v>
      </c>
      <c r="H96" s="11">
        <v>0.633413</v>
      </c>
      <c r="I96" s="12"/>
      <c r="J96" s="4">
        <v>1.3</v>
      </c>
    </row>
    <row r="97" spans="1:10" x14ac:dyDescent="0.25">
      <c r="A97" s="25">
        <v>95</v>
      </c>
      <c r="B97" s="4" t="s">
        <v>96</v>
      </c>
      <c r="C97" s="5" t="s">
        <v>1</v>
      </c>
      <c r="D97" s="14">
        <v>43054002</v>
      </c>
      <c r="E97" s="4">
        <v>0</v>
      </c>
      <c r="F97" s="9">
        <v>1.01576</v>
      </c>
      <c r="G97" s="10">
        <v>0</v>
      </c>
      <c r="H97" s="11">
        <v>0.57471300000000003</v>
      </c>
      <c r="I97" s="12"/>
      <c r="J97" s="4">
        <v>-1.1100000000000001</v>
      </c>
    </row>
    <row r="98" spans="1:10" x14ac:dyDescent="0.25">
      <c r="A98" s="25">
        <v>96</v>
      </c>
      <c r="B98" s="4" t="s">
        <v>97</v>
      </c>
      <c r="C98" s="5" t="s">
        <v>1</v>
      </c>
      <c r="D98" s="14">
        <v>37048576</v>
      </c>
      <c r="E98" s="4">
        <v>0.44943799999999995</v>
      </c>
      <c r="F98" s="9">
        <v>1.5394899999999998</v>
      </c>
      <c r="G98" s="10">
        <v>0.64370799999999995</v>
      </c>
      <c r="H98" s="11">
        <v>1.16225</v>
      </c>
      <c r="I98" s="13">
        <v>0.95050900000000005</v>
      </c>
      <c r="J98" s="4">
        <v>-0.94</v>
      </c>
    </row>
    <row r="99" spans="1:10" x14ac:dyDescent="0.25">
      <c r="A99" s="25">
        <v>97</v>
      </c>
      <c r="B99" s="4" t="s">
        <v>98</v>
      </c>
      <c r="C99" s="5" t="s">
        <v>1</v>
      </c>
      <c r="D99" s="14">
        <v>34211890</v>
      </c>
      <c r="E99" s="4">
        <v>1.78695</v>
      </c>
      <c r="F99" s="9">
        <v>1.9601800000000003</v>
      </c>
      <c r="G99" s="10">
        <v>2.1327999999999996</v>
      </c>
      <c r="H99" s="11">
        <v>1.39659</v>
      </c>
      <c r="I99" s="13">
        <v>0.61194599999999999</v>
      </c>
      <c r="J99" s="4">
        <v>-1.03</v>
      </c>
    </row>
    <row r="100" spans="1:10" x14ac:dyDescent="0.25">
      <c r="A100" s="25">
        <v>98</v>
      </c>
      <c r="B100" s="4" t="s">
        <v>99</v>
      </c>
      <c r="C100" s="5" t="s">
        <v>1</v>
      </c>
      <c r="D100" s="14">
        <v>24753213</v>
      </c>
      <c r="E100" s="4">
        <v>0</v>
      </c>
      <c r="F100" s="9">
        <v>1.1046400000000001</v>
      </c>
      <c r="G100" s="10">
        <v>0</v>
      </c>
      <c r="H100" s="11">
        <v>1.5625</v>
      </c>
      <c r="I100" s="12"/>
      <c r="J100" s="4">
        <v>1.34</v>
      </c>
    </row>
    <row r="101" spans="1:10" x14ac:dyDescent="0.25">
      <c r="A101" s="25">
        <v>99</v>
      </c>
      <c r="B101" s="4" t="s">
        <v>100</v>
      </c>
      <c r="C101" s="5" t="s">
        <v>1</v>
      </c>
      <c r="D101" s="14">
        <v>21073261</v>
      </c>
      <c r="E101" s="4">
        <v>1.9594</v>
      </c>
      <c r="F101" s="18">
        <v>1.29</v>
      </c>
      <c r="G101" s="10">
        <v>0.98619299999999999</v>
      </c>
      <c r="H101" s="11">
        <v>0.98</v>
      </c>
      <c r="I101" s="13">
        <v>-1.7468699999999999</v>
      </c>
      <c r="J101" s="4">
        <v>-1.1299999999999999</v>
      </c>
    </row>
    <row r="102" spans="1:10" x14ac:dyDescent="0.25">
      <c r="A102" s="25">
        <v>100</v>
      </c>
      <c r="B102" s="4" t="s">
        <v>101</v>
      </c>
      <c r="C102" s="5" t="s">
        <v>1</v>
      </c>
      <c r="D102" s="14">
        <v>21073258</v>
      </c>
      <c r="E102" s="4">
        <v>2.3050599999999997</v>
      </c>
      <c r="F102" s="9">
        <v>3.1582599999999998</v>
      </c>
      <c r="G102" s="10">
        <v>1.1004700000000001</v>
      </c>
      <c r="H102" s="11">
        <v>2.1459199999999998</v>
      </c>
      <c r="I102" s="13">
        <v>-1.86311</v>
      </c>
      <c r="J102" s="4">
        <v>-1.4</v>
      </c>
    </row>
    <row r="103" spans="1:10" x14ac:dyDescent="0.25">
      <c r="A103" s="25">
        <v>101</v>
      </c>
      <c r="B103" s="4" t="s">
        <v>102</v>
      </c>
      <c r="C103" s="5" t="s">
        <v>1</v>
      </c>
      <c r="D103" s="14">
        <v>18013008</v>
      </c>
      <c r="E103" s="4">
        <v>0.98848699999999989</v>
      </c>
      <c r="F103" s="9">
        <v>3.2529400000000002</v>
      </c>
      <c r="G103" s="10">
        <v>0.47192099999999998</v>
      </c>
      <c r="H103" s="11">
        <v>2.65849</v>
      </c>
      <c r="I103" s="13">
        <v>-1.1491499999999999</v>
      </c>
      <c r="J103" s="4">
        <v>-0.66</v>
      </c>
    </row>
    <row r="104" spans="1:10" x14ac:dyDescent="0.25">
      <c r="A104" s="25">
        <v>102</v>
      </c>
      <c r="B104" s="4" t="s">
        <v>103</v>
      </c>
      <c r="C104" s="5" t="s">
        <v>1</v>
      </c>
      <c r="D104" s="14">
        <v>17786230</v>
      </c>
      <c r="E104" s="4">
        <v>0.78098900000000004</v>
      </c>
      <c r="F104" s="9">
        <v>0.86777599999999999</v>
      </c>
      <c r="G104" s="10">
        <v>0.71469399999999994</v>
      </c>
      <c r="H104" s="11">
        <v>0.52410900000000005</v>
      </c>
      <c r="I104" s="13">
        <v>-0.19492100000000001</v>
      </c>
      <c r="J104" s="4">
        <v>-1.0900000000000001</v>
      </c>
    </row>
    <row r="105" spans="1:10" x14ac:dyDescent="0.25">
      <c r="A105" s="25">
        <v>103</v>
      </c>
      <c r="B105" s="4" t="s">
        <v>104</v>
      </c>
      <c r="C105" s="5" t="s">
        <v>1</v>
      </c>
      <c r="D105" s="14">
        <v>17585292</v>
      </c>
      <c r="E105" s="4">
        <v>0.72414999999999996</v>
      </c>
      <c r="F105" s="9">
        <v>2.3830499999999999</v>
      </c>
      <c r="G105" s="10">
        <v>0.63382300000000003</v>
      </c>
      <c r="H105" s="11">
        <v>2.0973799999999998</v>
      </c>
      <c r="I105" s="13">
        <v>-0.27428999999999998</v>
      </c>
      <c r="J105" s="4">
        <v>-0.43</v>
      </c>
    </row>
    <row r="106" spans="1:10" x14ac:dyDescent="0.25">
      <c r="A106" s="25">
        <v>104</v>
      </c>
      <c r="B106" s="4" t="s">
        <v>105</v>
      </c>
      <c r="C106" s="5" t="s">
        <v>1</v>
      </c>
      <c r="D106" s="14">
        <v>6203007</v>
      </c>
      <c r="E106" s="4">
        <v>0.71212699999999995</v>
      </c>
      <c r="F106" s="9">
        <v>0.82940800000000003</v>
      </c>
      <c r="G106" s="10">
        <v>0.65167800000000009</v>
      </c>
      <c r="H106" s="11">
        <v>0.53763400000000006</v>
      </c>
      <c r="I106" s="13">
        <v>-0.19492100000000001</v>
      </c>
      <c r="J106" s="4">
        <v>-1.05</v>
      </c>
    </row>
    <row r="107" spans="1:10" x14ac:dyDescent="0.25">
      <c r="A107" s="25">
        <v>105</v>
      </c>
      <c r="B107" s="4" t="s">
        <v>106</v>
      </c>
      <c r="C107" s="5" t="s">
        <v>1</v>
      </c>
      <c r="D107" s="14">
        <v>4600659</v>
      </c>
      <c r="E107" s="4">
        <v>0</v>
      </c>
      <c r="F107" s="9">
        <v>0.92535500000000004</v>
      </c>
      <c r="G107" s="10">
        <v>0</v>
      </c>
      <c r="H107" s="11">
        <v>0.52355999999999991</v>
      </c>
      <c r="I107" s="12"/>
      <c r="J107" s="4">
        <v>-1.1100000000000001</v>
      </c>
    </row>
    <row r="108" spans="1:10" x14ac:dyDescent="0.25">
      <c r="A108" s="25">
        <v>106</v>
      </c>
      <c r="B108" s="4" t="s">
        <v>107</v>
      </c>
      <c r="C108" s="5" t="s">
        <v>1</v>
      </c>
      <c r="D108" s="14">
        <v>4562797</v>
      </c>
      <c r="E108" s="4">
        <v>0</v>
      </c>
      <c r="F108" s="9">
        <v>0.58914299999999997</v>
      </c>
      <c r="G108" s="10">
        <v>0</v>
      </c>
      <c r="H108" s="11">
        <v>0.33333299999999999</v>
      </c>
      <c r="I108" s="12"/>
      <c r="J108" s="4">
        <v>-1.1100000000000001</v>
      </c>
    </row>
    <row r="109" spans="1:10" x14ac:dyDescent="0.25">
      <c r="A109" s="25">
        <v>107</v>
      </c>
      <c r="B109" s="4" t="s">
        <v>108</v>
      </c>
      <c r="C109" s="19" t="s">
        <v>109</v>
      </c>
      <c r="D109" s="14">
        <v>548663187</v>
      </c>
      <c r="E109" s="4">
        <v>0.304869</v>
      </c>
      <c r="F109" s="4">
        <v>0.334424</v>
      </c>
      <c r="G109" s="11">
        <v>0.26684099999999999</v>
      </c>
      <c r="H109" s="11">
        <v>0.33638199999999996</v>
      </c>
      <c r="I109" s="4">
        <v>-0.27</v>
      </c>
      <c r="J109" s="4">
        <v>0.01</v>
      </c>
    </row>
    <row r="110" spans="1:10" x14ac:dyDescent="0.25">
      <c r="A110" s="25">
        <v>108</v>
      </c>
      <c r="B110" s="4" t="s">
        <v>110</v>
      </c>
      <c r="C110" s="19" t="s">
        <v>109</v>
      </c>
      <c r="D110" s="14">
        <v>546942399</v>
      </c>
      <c r="E110" s="4">
        <v>5.0172600000000003</v>
      </c>
      <c r="F110" s="4">
        <v>0.53558399999999995</v>
      </c>
      <c r="G110" s="11">
        <v>2.5252500000000002</v>
      </c>
      <c r="H110" s="11">
        <v>0.30302999999999997</v>
      </c>
      <c r="I110" s="4">
        <v>-2.04</v>
      </c>
      <c r="J110" s="4">
        <v>-1.1100000000000001</v>
      </c>
    </row>
    <row r="111" spans="1:10" x14ac:dyDescent="0.25">
      <c r="A111" s="25">
        <v>109</v>
      </c>
      <c r="B111" s="20" t="s">
        <v>111</v>
      </c>
      <c r="C111" s="19" t="s">
        <v>1</v>
      </c>
      <c r="D111" s="14">
        <v>480463170</v>
      </c>
      <c r="E111" s="4">
        <v>0</v>
      </c>
      <c r="F111" s="9">
        <v>0</v>
      </c>
      <c r="G111" s="10">
        <v>0</v>
      </c>
      <c r="H111" s="21">
        <v>0</v>
      </c>
      <c r="J111" s="9"/>
    </row>
    <row r="112" spans="1:10" x14ac:dyDescent="0.25">
      <c r="A112" s="25">
        <v>110</v>
      </c>
      <c r="B112" s="20" t="s">
        <v>112</v>
      </c>
      <c r="C112" s="19" t="s">
        <v>1</v>
      </c>
      <c r="D112" s="14">
        <v>483431054</v>
      </c>
      <c r="E112" s="4">
        <v>1.07775</v>
      </c>
      <c r="F112" s="9">
        <v>2.3644500000000002</v>
      </c>
      <c r="G112" s="10">
        <v>0.51453599999999999</v>
      </c>
      <c r="H112" s="21">
        <v>1.33779</v>
      </c>
      <c r="I112" s="4">
        <v>-1.1399999999999999</v>
      </c>
      <c r="J112" s="9">
        <v>-1.4008499999999999</v>
      </c>
    </row>
    <row r="113" spans="1:10" x14ac:dyDescent="0.25">
      <c r="A113" s="25">
        <v>111</v>
      </c>
      <c r="B113" s="22" t="s">
        <v>113</v>
      </c>
      <c r="C113" s="5" t="s">
        <v>114</v>
      </c>
      <c r="D113" s="14">
        <v>4842073</v>
      </c>
      <c r="E113" s="9">
        <v>2.8517400000000004</v>
      </c>
      <c r="F113" s="4">
        <v>2.3461400000000001</v>
      </c>
      <c r="G113" s="21">
        <v>1.36147</v>
      </c>
      <c r="H113" s="11">
        <v>2.8023599999999997</v>
      </c>
      <c r="I113" s="9">
        <v>-1.7749699999999999</v>
      </c>
      <c r="J113" s="23">
        <v>0.7</v>
      </c>
    </row>
    <row r="114" spans="1:10" x14ac:dyDescent="0.25">
      <c r="G114" s="11"/>
    </row>
    <row r="115" spans="1:10" x14ac:dyDescent="0.25">
      <c r="G115" s="11"/>
    </row>
    <row r="116" spans="1:10" x14ac:dyDescent="0.25">
      <c r="G116" s="11"/>
    </row>
  </sheetData>
  <conditionalFormatting sqref="F4:F24 I113 E113 G113 F26:F108 G62:G108 I62:I108">
    <cfRule type="cellIs" dxfId="6" priority="7" stopIfTrue="1" operator="between">
      <formula>0.006</formula>
      <formula>0.1</formula>
    </cfRule>
  </conditionalFormatting>
  <conditionalFormatting sqref="G4:G60">
    <cfRule type="cellIs" dxfId="5" priority="6" stopIfTrue="1" operator="between">
      <formula>0.006</formula>
      <formula>0.1</formula>
    </cfRule>
  </conditionalFormatting>
  <conditionalFormatting sqref="I4:I60">
    <cfRule type="cellIs" dxfId="4" priority="5" stopIfTrue="1" operator="between">
      <formula>0.006</formula>
      <formula>0.1</formula>
    </cfRule>
  </conditionalFormatting>
  <conditionalFormatting sqref="F111:F112">
    <cfRule type="cellIs" dxfId="3" priority="4" stopIfTrue="1" operator="between">
      <formula>0.006</formula>
      <formula>0.1</formula>
    </cfRule>
  </conditionalFormatting>
  <conditionalFormatting sqref="G111:G112">
    <cfRule type="cellIs" dxfId="2" priority="3" stopIfTrue="1" operator="between">
      <formula>0.006</formula>
      <formula>0.1</formula>
    </cfRule>
  </conditionalFormatting>
  <conditionalFormatting sqref="H111:H112">
    <cfRule type="cellIs" dxfId="1" priority="2" stopIfTrue="1" operator="between">
      <formula>0.006</formula>
      <formula>0.1</formula>
    </cfRule>
  </conditionalFormatting>
  <conditionalFormatting sqref="J111:J112">
    <cfRule type="cellIs" dxfId="0" priority="1" stopIfTrue="1" operator="between">
      <formula>0.006</formula>
      <formula>0.1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7.XLSX</DocumentId>
    <DocumentType xmlns="370fed10-a368-469c-a864-2e77a9536334">Table</DocumentType>
    <TitleName xmlns="370fed10-a368-469c-a864-2e77a9536334">Table 7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0CEBC352-EC66-4510-9847-8C94FFABFD0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0fed10-a368-469c-a864-2e77a9536334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22F78348-841E-43C3-B77F-ED6371BBA30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E637DCB-F21E-4025-90A1-E9C2F8D112B1}">
  <ds:schemaRefs>
    <ds:schemaRef ds:uri="http://purl.org/dc/terms/"/>
    <ds:schemaRef ds:uri="http://schemas.microsoft.com/office/2006/documentManagement/types"/>
    <ds:schemaRef ds:uri="http://www.w3.org/XML/1998/namespace"/>
    <ds:schemaRef ds:uri="http://purl.org/dc/dcmitype/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370fed10-a368-469c-a864-2e77a953633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jorgen</dc:creator>
  <cp:lastModifiedBy>JAN DVORAK</cp:lastModifiedBy>
  <dcterms:created xsi:type="dcterms:W3CDTF">2016-12-07T06:26:54Z</dcterms:created>
  <dcterms:modified xsi:type="dcterms:W3CDTF">2017-10-11T01:4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